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36160" windowHeight="18020" tabRatio="500"/>
  </bookViews>
  <sheets>
    <sheet name="Sheet1" sheetId="1" r:id="rId1"/>
  </sheets>
  <definedNames>
    <definedName name="_xlnm._FilterDatabase" localSheetId="0" hidden="1">Sheet1!$A$1:$P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57" i="1" l="1"/>
  <c r="N255" i="1"/>
  <c r="N204" i="1"/>
  <c r="N203" i="1"/>
  <c r="N168" i="1"/>
  <c r="N235" i="1"/>
  <c r="N214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5" i="1"/>
  <c r="N206" i="1"/>
  <c r="N207" i="1"/>
  <c r="N208" i="1"/>
  <c r="N209" i="1"/>
  <c r="N210" i="1"/>
  <c r="N211" i="1"/>
  <c r="N212" i="1"/>
  <c r="N213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6" i="1"/>
  <c r="N259" i="1"/>
  <c r="N3" i="1"/>
  <c r="N2" i="1"/>
</calcChain>
</file>

<file path=xl/sharedStrings.xml><?xml version="1.0" encoding="utf-8"?>
<sst xmlns="http://schemas.openxmlformats.org/spreadsheetml/2006/main" count="2101" uniqueCount="797">
  <si>
    <t>E3 type</t>
  </si>
  <si>
    <t>cDNA source</t>
  </si>
  <si>
    <t>Original vector</t>
  </si>
  <si>
    <t>amino acid length</t>
  </si>
  <si>
    <t>Expression</t>
  </si>
  <si>
    <t>MDM4</t>
  </si>
  <si>
    <t>MDMX, HDMX, MRP1</t>
  </si>
  <si>
    <t>BC105106</t>
  </si>
  <si>
    <t>RING</t>
  </si>
  <si>
    <t>human (MGC)</t>
  </si>
  <si>
    <t>pCR4-TOPO</t>
  </si>
  <si>
    <t>A</t>
  </si>
  <si>
    <t>◯</t>
  </si>
  <si>
    <t>mMDM2</t>
  </si>
  <si>
    <t>ACTFS, Hdm2, HDMX</t>
  </si>
  <si>
    <t>AK088638</t>
  </si>
  <si>
    <t>mouse (FANTOM)</t>
  </si>
  <si>
    <t>pFLCI</t>
  </si>
  <si>
    <t>B</t>
  </si>
  <si>
    <t>RAG1</t>
  </si>
  <si>
    <t>RNF74</t>
  </si>
  <si>
    <t>BC037344</t>
  </si>
  <si>
    <t>pBluescriptR</t>
  </si>
  <si>
    <t>MSL2</t>
  </si>
  <si>
    <t>MSL2-Like 1, KIAA1585, MSL2L1, RNF184, MSL-2</t>
  </si>
  <si>
    <t>BC093790</t>
  </si>
  <si>
    <t>RNF6</t>
  </si>
  <si>
    <t>SPG2</t>
  </si>
  <si>
    <t>BC034688</t>
  </si>
  <si>
    <t>pCMV-SPORT6</t>
  </si>
  <si>
    <t>WWP1</t>
  </si>
  <si>
    <t>Tiul1, AIP5, HSDRP1</t>
  </si>
  <si>
    <t>BC036065</t>
  </si>
  <si>
    <t>HECT</t>
  </si>
  <si>
    <t>ZNF645</t>
  </si>
  <si>
    <t>HAKAIL, CT138</t>
  </si>
  <si>
    <t>BC126190</t>
  </si>
  <si>
    <t>DCST1</t>
  </si>
  <si>
    <t>-</t>
  </si>
  <si>
    <t>BC064844</t>
  </si>
  <si>
    <t>DZIP3</t>
  </si>
  <si>
    <t>HRUL138</t>
  </si>
  <si>
    <t>BC063882</t>
  </si>
  <si>
    <t>TRIM65</t>
  </si>
  <si>
    <t>BC013181</t>
  </si>
  <si>
    <t>mWHSC1</t>
  </si>
  <si>
    <t>MMSET, NSD2, TRX5, REIIBP, WHS</t>
  </si>
  <si>
    <t>AK038286</t>
  </si>
  <si>
    <t>MARCH2</t>
  </si>
  <si>
    <t>BC032624</t>
  </si>
  <si>
    <t>MID1</t>
  </si>
  <si>
    <t>BC053626</t>
  </si>
  <si>
    <t>RNF10</t>
  </si>
  <si>
    <t>RIE2</t>
  </si>
  <si>
    <t>BC031596</t>
  </si>
  <si>
    <t>mBRAP</t>
  </si>
  <si>
    <t>BRAP2, IMP, RNF52</t>
  </si>
  <si>
    <t>AK013885</t>
  </si>
  <si>
    <t>RNF152</t>
  </si>
  <si>
    <t>BC111956</t>
  </si>
  <si>
    <t>VPS18</t>
  </si>
  <si>
    <t>HVPS18, KIAA1475, PEP3</t>
  </si>
  <si>
    <t>BC001513</t>
  </si>
  <si>
    <t>pOTB7</t>
  </si>
  <si>
    <t>mRNF123</t>
  </si>
  <si>
    <t>KPC1, FP1477</t>
  </si>
  <si>
    <t>AK137599</t>
  </si>
  <si>
    <t>▲</t>
  </si>
  <si>
    <t>UBE3B</t>
  </si>
  <si>
    <t>BPIDS, KOS</t>
  </si>
  <si>
    <t>BC141880</t>
  </si>
  <si>
    <t>pCR-BluntII-TOPO</t>
  </si>
  <si>
    <t>PHF7</t>
  </si>
  <si>
    <t>HSPC045, HSPC226, NYD-SP6</t>
  </si>
  <si>
    <t>BC022002</t>
  </si>
  <si>
    <t>UBOX5</t>
  </si>
  <si>
    <t>RNF37, UBCE7IP5, HUIP5, UIP5</t>
  </si>
  <si>
    <t>BC007413</t>
  </si>
  <si>
    <t>Ubox</t>
  </si>
  <si>
    <t>PPIL2</t>
  </si>
  <si>
    <t>BC000022</t>
  </si>
  <si>
    <t>RNF138</t>
  </si>
  <si>
    <t>BC018107</t>
  </si>
  <si>
    <t>NHLRC1</t>
  </si>
  <si>
    <t>EPM2B, MALIN, EPM2A, Epilepsy</t>
  </si>
  <si>
    <t>BC103888</t>
  </si>
  <si>
    <t>pCR-Bluntll-TOPO</t>
  </si>
  <si>
    <t>PJA1</t>
  </si>
  <si>
    <t>BC075803</t>
  </si>
  <si>
    <t>ZNRF4</t>
  </si>
  <si>
    <t>SPERIZIN, RNF204, Sperizin, Ssrzf1, Spzn</t>
  </si>
  <si>
    <t>BC017592</t>
  </si>
  <si>
    <t>RNF182</t>
  </si>
  <si>
    <t>BC050030</t>
  </si>
  <si>
    <t>RAPSN</t>
  </si>
  <si>
    <t>BC004196</t>
  </si>
  <si>
    <t>SH3RF2</t>
  </si>
  <si>
    <t>HEPP1, PPP1R39, RNF158, POSHER</t>
  </si>
  <si>
    <t>BC125106</t>
  </si>
  <si>
    <t>LNX1</t>
  </si>
  <si>
    <t>PDZRN2, LNX, MPDZ</t>
  </si>
  <si>
    <t>BC022983</t>
  </si>
  <si>
    <t>TRIM74</t>
  </si>
  <si>
    <t>TRIM50C</t>
  </si>
  <si>
    <t>BC033871</t>
  </si>
  <si>
    <t>CBLB</t>
  </si>
  <si>
    <t>RNF56</t>
  </si>
  <si>
    <t>BC032851</t>
  </si>
  <si>
    <t>mCBL</t>
  </si>
  <si>
    <t>CBL2, RNF55, NSLL, FRA11B, C-CBL</t>
  </si>
  <si>
    <t>AK028730</t>
  </si>
  <si>
    <t>ZSWIM2</t>
  </si>
  <si>
    <t>ZZZ2, MEX</t>
  </si>
  <si>
    <t>BC031094</t>
  </si>
  <si>
    <t>DTX4</t>
  </si>
  <si>
    <t>Deltex4, RNF155</t>
  </si>
  <si>
    <t>BC119011</t>
  </si>
  <si>
    <t>RNF151</t>
  </si>
  <si>
    <t>BC113014</t>
  </si>
  <si>
    <t>RNF168</t>
  </si>
  <si>
    <t>BC033791</t>
  </si>
  <si>
    <t>TRIM42</t>
  </si>
  <si>
    <t>PPP1R40, T4A1</t>
  </si>
  <si>
    <t>BC130474</t>
  </si>
  <si>
    <t>mNEDD4</t>
  </si>
  <si>
    <t>RPF1</t>
  </si>
  <si>
    <t>AK088620</t>
  </si>
  <si>
    <t>PARK2</t>
  </si>
  <si>
    <t>PRKN, LPRS2, PDJ, Parkin, AR-JP</t>
  </si>
  <si>
    <t>BC022014</t>
  </si>
  <si>
    <t>LRSAM1</t>
  </si>
  <si>
    <t>TAL, CMT2P, RIFLE, HTAL</t>
  </si>
  <si>
    <t>BC009239</t>
  </si>
  <si>
    <t>TRIM45</t>
  </si>
  <si>
    <t>RNF99</t>
  </si>
  <si>
    <t>BC034943</t>
  </si>
  <si>
    <t>TRAF4</t>
  </si>
  <si>
    <t>BC001769</t>
  </si>
  <si>
    <t>RNF125</t>
  </si>
  <si>
    <t>TRAC1, TNORS</t>
  </si>
  <si>
    <t>BC012021</t>
  </si>
  <si>
    <t>BIRC2</t>
  </si>
  <si>
    <t>HIAP2, API1, RNF48, MIHB, CIAP1, IAP2</t>
  </si>
  <si>
    <t>BC028578</t>
  </si>
  <si>
    <t>RNF185</t>
  </si>
  <si>
    <t>BSK65-MONO1, BSK65-MONO2, BSK65-PANC1, BSK65-PANC2, BSK65-TEST1, BSK65-TEST2, BSK65-TEST3</t>
  </si>
  <si>
    <t>BC012817</t>
  </si>
  <si>
    <t>RNF32</t>
  </si>
  <si>
    <t>BC028120</t>
  </si>
  <si>
    <t>MUL1</t>
  </si>
  <si>
    <t>MULAN, RNF218, GIDE, MAPL</t>
  </si>
  <si>
    <t>BC014010</t>
  </si>
  <si>
    <t>MARCH3</t>
  </si>
  <si>
    <t>RNF173</t>
  </si>
  <si>
    <t>BC047569</t>
  </si>
  <si>
    <t>PCGF1</t>
  </si>
  <si>
    <t>BC004952</t>
  </si>
  <si>
    <t>TRAIP</t>
  </si>
  <si>
    <t>BC019283</t>
  </si>
  <si>
    <t>RNF38</t>
  </si>
  <si>
    <t>BC033786</t>
  </si>
  <si>
    <t>TRIM25</t>
  </si>
  <si>
    <t>BC016924</t>
  </si>
  <si>
    <t>TRIM50</t>
  </si>
  <si>
    <t>TRIM50A</t>
  </si>
  <si>
    <t>BC112152</t>
  </si>
  <si>
    <t>NEURL</t>
  </si>
  <si>
    <t>RNF67, NEURL1A, NEUR1, Neu-1, H-Neu, NEU</t>
  </si>
  <si>
    <t>BC026336</t>
  </si>
  <si>
    <t>MKRN2</t>
  </si>
  <si>
    <t>BC015715</t>
  </si>
  <si>
    <t>PCGF3</t>
  </si>
  <si>
    <t>RNF3A, RNF3, DONG1</t>
  </si>
  <si>
    <t>BC107061</t>
  </si>
  <si>
    <t>DPF1</t>
  </si>
  <si>
    <t>NEUD4, BAF45b</t>
  </si>
  <si>
    <t>BC125153</t>
  </si>
  <si>
    <t>RNF19B</t>
  </si>
  <si>
    <t>IBRDC3, NKLAM</t>
  </si>
  <si>
    <t>BC113560</t>
  </si>
  <si>
    <t>BFAR</t>
  </si>
  <si>
    <t>BC003054</t>
  </si>
  <si>
    <t>RNF12</t>
  </si>
  <si>
    <t>RLIM, NY-REN-43</t>
  </si>
  <si>
    <t>BC013357</t>
  </si>
  <si>
    <t>RNF26</t>
  </si>
  <si>
    <t>BC000058</t>
  </si>
  <si>
    <t>RNF19A</t>
  </si>
  <si>
    <t>RNF19, Dorfin, P38</t>
  </si>
  <si>
    <t>BC093938</t>
  </si>
  <si>
    <t>mouse(FANTOM)</t>
  </si>
  <si>
    <t>CBLC</t>
  </si>
  <si>
    <t>BC028915</t>
  </si>
  <si>
    <t>pCMV-SPORT6.ccdb</t>
  </si>
  <si>
    <t>TRIM61</t>
  </si>
  <si>
    <t xml:space="preserve">RNF35 </t>
  </si>
  <si>
    <t>BC089393</t>
  </si>
  <si>
    <t>ARIH2</t>
  </si>
  <si>
    <t>BC000422</t>
  </si>
  <si>
    <t>TRIM43</t>
  </si>
  <si>
    <t>TRIM43A</t>
  </si>
  <si>
    <t>BC015353</t>
  </si>
  <si>
    <t>TRIM48</t>
  </si>
  <si>
    <t>RNF101</t>
  </si>
  <si>
    <t>BC001862</t>
  </si>
  <si>
    <t>MARCH8</t>
  </si>
  <si>
    <t>RNF178, CMIR, MIR</t>
  </si>
  <si>
    <t>BC025394</t>
  </si>
  <si>
    <t>RFPL1</t>
  </si>
  <si>
    <t>RNF78, RFPL1L</t>
  </si>
  <si>
    <t>BC104768</t>
  </si>
  <si>
    <t>BMI1</t>
  </si>
  <si>
    <t>PCGF4, RNF51</t>
  </si>
  <si>
    <t>BC011652</t>
  </si>
  <si>
    <t>PEX12</t>
  </si>
  <si>
    <t>PBD3A, PAF3</t>
  </si>
  <si>
    <t>BC031085</t>
  </si>
  <si>
    <t>TRIM35</t>
  </si>
  <si>
    <t>HLS5, KIAA1098, MAIR</t>
  </si>
  <si>
    <t>BC069226</t>
  </si>
  <si>
    <t>MARCH5</t>
  </si>
  <si>
    <t>RNF153, MITOL</t>
  </si>
  <si>
    <t>BC015480</t>
  </si>
  <si>
    <t>MNAT1</t>
  </si>
  <si>
    <t>MAT1, TFB3, CAP35, RNF66</t>
  </si>
  <si>
    <t>BC000820</t>
  </si>
  <si>
    <t>×</t>
  </si>
  <si>
    <t>TRAF7</t>
  </si>
  <si>
    <t>RFWD1, RNF119</t>
  </si>
  <si>
    <t>BC024267</t>
  </si>
  <si>
    <t>TRIM10</t>
  </si>
  <si>
    <t>RFB30, RNF9, HERF1</t>
  </si>
  <si>
    <t>BC093926</t>
  </si>
  <si>
    <t>MID2</t>
  </si>
  <si>
    <t>BC017707</t>
  </si>
  <si>
    <t>PCGF5</t>
  </si>
  <si>
    <t>RNF159</t>
  </si>
  <si>
    <t>BC051845</t>
  </si>
  <si>
    <t>UBE3C</t>
  </si>
  <si>
    <t>HECTH2</t>
  </si>
  <si>
    <t>BC014029</t>
  </si>
  <si>
    <t>MIB1</t>
  </si>
  <si>
    <t>DIP1, ZZANK2, LVNC7, MIB, ZZZ6</t>
  </si>
  <si>
    <t>BC110581</t>
  </si>
  <si>
    <t>MARCH6</t>
  </si>
  <si>
    <t>TEB4, RNF176, DOA10</t>
  </si>
  <si>
    <t>AK300034</t>
  </si>
  <si>
    <t>TRIM49</t>
  </si>
  <si>
    <t>RNF18, TRIM49L2, TRIM49A</t>
  </si>
  <si>
    <t>BC126472</t>
  </si>
  <si>
    <t>RNF130</t>
  </si>
  <si>
    <t>H-Goliath, GOLIATH, G1RZFP, GP</t>
  </si>
  <si>
    <t>BC113864</t>
  </si>
  <si>
    <t>mHECTD2</t>
  </si>
  <si>
    <t>AK029549</t>
  </si>
  <si>
    <t>RNF24</t>
  </si>
  <si>
    <t>G1L</t>
  </si>
  <si>
    <t>BC039584</t>
  </si>
  <si>
    <t>CBLL1</t>
  </si>
  <si>
    <t>RNF188, HAKAI</t>
  </si>
  <si>
    <t>BC130529</t>
  </si>
  <si>
    <t>UBE4A</t>
  </si>
  <si>
    <t>UFD2, E4, UBOX2</t>
  </si>
  <si>
    <t>BC112367</t>
  </si>
  <si>
    <t>TRIM46</t>
  </si>
  <si>
    <t>GENEY, TRIFIC</t>
  </si>
  <si>
    <t>BC126372</t>
  </si>
  <si>
    <t>RNF217</t>
  </si>
  <si>
    <t>IBRDC1</t>
  </si>
  <si>
    <t>BC026087</t>
  </si>
  <si>
    <t>PXMP3, PMP35, PAF1, PBD5A, PBD5B, RNF72, PMP3, Peroxin2, ZWS3</t>
  </si>
  <si>
    <t>BC005375</t>
  </si>
  <si>
    <t>pDNR-LIB</t>
  </si>
  <si>
    <t>mPDZRN3</t>
  </si>
  <si>
    <t>SEMCAP3, LNX3, SEMACAP3</t>
  </si>
  <si>
    <t>AK135776</t>
  </si>
  <si>
    <t>TRIM21</t>
  </si>
  <si>
    <t>BC010861</t>
  </si>
  <si>
    <t>TRAF2</t>
  </si>
  <si>
    <t>BC032410</t>
  </si>
  <si>
    <t>VPS41</t>
  </si>
  <si>
    <t>S53, HVps41p, HVPS41, HVSP41</t>
  </si>
  <si>
    <t>BC044851</t>
  </si>
  <si>
    <t>TRIM32</t>
  </si>
  <si>
    <t>BC003154</t>
  </si>
  <si>
    <t>TRIM68</t>
  </si>
  <si>
    <t>GC109, SS56, RNF137</t>
  </si>
  <si>
    <t>BC075058</t>
  </si>
  <si>
    <t>RNF150</t>
  </si>
  <si>
    <t>BC101992</t>
  </si>
  <si>
    <t>TRIM22</t>
  </si>
  <si>
    <t>BC035582</t>
  </si>
  <si>
    <t>CNOT4</t>
  </si>
  <si>
    <t>BC035590</t>
  </si>
  <si>
    <t>TRIM15</t>
  </si>
  <si>
    <t>BC038585</t>
  </si>
  <si>
    <t>ZNRF1</t>
  </si>
  <si>
    <t>BC007235</t>
  </si>
  <si>
    <t>TRIM47</t>
  </si>
  <si>
    <t>GOA, RNF100</t>
  </si>
  <si>
    <t>BC017299</t>
  </si>
  <si>
    <t>RNF126</t>
  </si>
  <si>
    <t>BC001442</t>
  </si>
  <si>
    <t>RNF133</t>
  </si>
  <si>
    <t>BC022038</t>
  </si>
  <si>
    <t>RBBP6</t>
  </si>
  <si>
    <t>RBQ1, PACT, MY038, SNAMA, P2PR</t>
  </si>
  <si>
    <t>BC029352</t>
  </si>
  <si>
    <t>RNF212</t>
  </si>
  <si>
    <t>ZHP3</t>
  </si>
  <si>
    <t>BC101260</t>
  </si>
  <si>
    <t>MARCH9</t>
  </si>
  <si>
    <t>RNF179</t>
  </si>
  <si>
    <t>BC009489</t>
  </si>
  <si>
    <t>mSMURF1</t>
  </si>
  <si>
    <t>HSMURF1</t>
  </si>
  <si>
    <t>AK015264</t>
  </si>
  <si>
    <t>MKRN3</t>
  </si>
  <si>
    <t>ZNF127, ZFP127, D15S9, CPPB2, RNF63</t>
  </si>
  <si>
    <t>BC044639</t>
  </si>
  <si>
    <t>RNF148</t>
  </si>
  <si>
    <t>BC029264</t>
  </si>
  <si>
    <t>RNF31</t>
  </si>
  <si>
    <t>ZIBRA, HOIP</t>
  </si>
  <si>
    <t>BC012077</t>
  </si>
  <si>
    <t>RNF180</t>
  </si>
  <si>
    <t>RINES</t>
  </si>
  <si>
    <t>BC101277</t>
  </si>
  <si>
    <t>TRIM28</t>
  </si>
  <si>
    <t>BC004978</t>
  </si>
  <si>
    <t>TRIM37</t>
  </si>
  <si>
    <t>MUL, POB1, TEF3</t>
  </si>
  <si>
    <t>BC036012</t>
  </si>
  <si>
    <t>RBX1</t>
  </si>
  <si>
    <t>BC001466</t>
  </si>
  <si>
    <t>BC002582</t>
  </si>
  <si>
    <t>TRAF5</t>
  </si>
  <si>
    <t>RNF84</t>
  </si>
  <si>
    <t>BC029600</t>
  </si>
  <si>
    <t>RNF139</t>
  </si>
  <si>
    <t>BC064636</t>
  </si>
  <si>
    <t>TRIM52</t>
  </si>
  <si>
    <t>RNF102</t>
  </si>
  <si>
    <t>BC007372</t>
  </si>
  <si>
    <t>RNF128</t>
  </si>
  <si>
    <t>GRAIL</t>
  </si>
  <si>
    <t>BC063404</t>
  </si>
  <si>
    <t>IBRDC2</t>
  </si>
  <si>
    <t>RNF144B, P53RFP, PIR2</t>
  </si>
  <si>
    <t>BC063311</t>
  </si>
  <si>
    <t>MARCH1</t>
  </si>
  <si>
    <t>RNF171</t>
  </si>
  <si>
    <t>AK000675</t>
  </si>
  <si>
    <t>TRIM62</t>
  </si>
  <si>
    <t>DEAR1</t>
  </si>
  <si>
    <t>BC012152</t>
  </si>
  <si>
    <t>SYVN1</t>
  </si>
  <si>
    <t>BC030530</t>
  </si>
  <si>
    <t>mHACE1</t>
  </si>
  <si>
    <t>HACE</t>
  </si>
  <si>
    <t>AK042879</t>
  </si>
  <si>
    <t>HERC3</t>
  </si>
  <si>
    <t>BC038960</t>
  </si>
  <si>
    <t>pCMV-SPORT</t>
  </si>
  <si>
    <t>RNF41</t>
  </si>
  <si>
    <t>BC032637</t>
  </si>
  <si>
    <t>TRIM60</t>
  </si>
  <si>
    <t>RNF129, RNF33</t>
  </si>
  <si>
    <t>BC100983</t>
  </si>
  <si>
    <t>RNF183</t>
  </si>
  <si>
    <t>BC013036</t>
  </si>
  <si>
    <t>TRIM26</t>
  </si>
  <si>
    <t>ZNF173, RNF95, AFP</t>
  </si>
  <si>
    <t>BC024039</t>
  </si>
  <si>
    <t>RNF175</t>
  </si>
  <si>
    <t>BC034385</t>
  </si>
  <si>
    <t>mUHRF2</t>
  </si>
  <si>
    <t>NIRF, RNF107, URF2</t>
  </si>
  <si>
    <t>AK080925</t>
  </si>
  <si>
    <t>mUBE4B</t>
  </si>
  <si>
    <t>UFD2A, HDNB1, UFD2, UBOX3, E4</t>
  </si>
  <si>
    <t>AK029914</t>
  </si>
  <si>
    <t>RFWD2</t>
  </si>
  <si>
    <t>COP1, RNF200, HCOP1</t>
  </si>
  <si>
    <t>BC094728</t>
  </si>
  <si>
    <t>TRAF6</t>
  </si>
  <si>
    <t>RNF85</t>
  </si>
  <si>
    <t>BC031052</t>
  </si>
  <si>
    <t>RNF103</t>
  </si>
  <si>
    <t>ZFP103, HKF-1, KF1</t>
  </si>
  <si>
    <t>BC035053</t>
  </si>
  <si>
    <t>TRIM34</t>
  </si>
  <si>
    <t>RNF21, IFP1</t>
  </si>
  <si>
    <t>BC065575</t>
  </si>
  <si>
    <t>AK033922</t>
  </si>
  <si>
    <t>TRIM4</t>
  </si>
  <si>
    <t>RNF87, TRIM47, GOA</t>
  </si>
  <si>
    <t>BC025949</t>
  </si>
  <si>
    <t>LNX2</t>
  </si>
  <si>
    <t>PDZRN1</t>
  </si>
  <si>
    <t>BC036755</t>
  </si>
  <si>
    <t>RFPL4B</t>
  </si>
  <si>
    <t>RNF211</t>
  </si>
  <si>
    <t>BC132796</t>
  </si>
  <si>
    <t>TRIM13</t>
  </si>
  <si>
    <t>BC063407</t>
  </si>
  <si>
    <t>RNF144A</t>
  </si>
  <si>
    <t>BC050373</t>
  </si>
  <si>
    <t>SHPRH</t>
  </si>
  <si>
    <t>BC117686</t>
  </si>
  <si>
    <t>TRIM7</t>
  </si>
  <si>
    <t>GNIP, RNF90</t>
  </si>
  <si>
    <t>BC132863</t>
  </si>
  <si>
    <t>mRNF186</t>
  </si>
  <si>
    <t>RACO1</t>
  </si>
  <si>
    <t>AK020617</t>
  </si>
  <si>
    <t>VPS11</t>
  </si>
  <si>
    <t>BC065563</t>
  </si>
  <si>
    <t>TRIML1</t>
  </si>
  <si>
    <t>RNF209</t>
  </si>
  <si>
    <t>BC114469</t>
  </si>
  <si>
    <t>RNF111</t>
  </si>
  <si>
    <t>Arkadia, ARK</t>
  </si>
  <si>
    <t>BC060862</t>
  </si>
  <si>
    <t>RNF121</t>
  </si>
  <si>
    <t>MKRN1</t>
  </si>
  <si>
    <t>RNF61</t>
  </si>
  <si>
    <t>BC064838</t>
  </si>
  <si>
    <t>MYLIP</t>
  </si>
  <si>
    <t>BC002860</t>
  </si>
  <si>
    <t>PCGF2</t>
  </si>
  <si>
    <t>BC004858</t>
  </si>
  <si>
    <t>FANCL</t>
  </si>
  <si>
    <t>BC054517</t>
  </si>
  <si>
    <t>NFXL1</t>
  </si>
  <si>
    <t>HOZFP, OZFP, CDZFP, URCC5</t>
  </si>
  <si>
    <t>BC051193</t>
  </si>
  <si>
    <t>BARD1</t>
  </si>
  <si>
    <t>BC126428</t>
  </si>
  <si>
    <t>TRIM69</t>
  </si>
  <si>
    <t>BC033314</t>
  </si>
  <si>
    <t>GTF2H2</t>
  </si>
  <si>
    <t>BTF2P44, TFIIH, BTF2</t>
  </si>
  <si>
    <t>BC065021</t>
  </si>
  <si>
    <t>BIRC3</t>
  </si>
  <si>
    <t>BC037420</t>
  </si>
  <si>
    <t>BRCA1</t>
  </si>
  <si>
    <t>BROVCA1, PNCA4, RNF53, PSCP, PPP1R53, BRCC1, BRCAI, FANCS, IRIS</t>
  </si>
  <si>
    <t>BC115037</t>
  </si>
  <si>
    <t>TRIM9</t>
  </si>
  <si>
    <t>BC063872</t>
  </si>
  <si>
    <t>RAD18</t>
  </si>
  <si>
    <t>RNF73</t>
  </si>
  <si>
    <t>BC001302</t>
  </si>
  <si>
    <t>SIAH1</t>
  </si>
  <si>
    <t>SIAH1A</t>
  </si>
  <si>
    <t>BC042550</t>
  </si>
  <si>
    <t>RNF89</t>
  </si>
  <si>
    <t>AK049238</t>
  </si>
  <si>
    <t>RNF149</t>
  </si>
  <si>
    <t>DNAPTP2</t>
  </si>
  <si>
    <t>BC032328</t>
  </si>
  <si>
    <t>DTX2</t>
  </si>
  <si>
    <t>Deltex2, RNF58, HDTX2</t>
  </si>
  <si>
    <t>BC008856</t>
  </si>
  <si>
    <t>RNF34</t>
  </si>
  <si>
    <t>CARP-1, HRFI, RFI</t>
  </si>
  <si>
    <t>BC007826</t>
  </si>
  <si>
    <t>RSPRY1</t>
  </si>
  <si>
    <t>BC013173</t>
  </si>
  <si>
    <t>TRIM2</t>
  </si>
  <si>
    <t>CMT2R, RNF86</t>
  </si>
  <si>
    <t>BC011052</t>
  </si>
  <si>
    <t>PEX10</t>
  </si>
  <si>
    <t>BC000543</t>
  </si>
  <si>
    <t>mZFPL1</t>
  </si>
  <si>
    <t>D11S750, MCG4</t>
  </si>
  <si>
    <t>AK005244</t>
  </si>
  <si>
    <t>TRIM39</t>
  </si>
  <si>
    <t>RNF23, TFP, TRIM39B</t>
  </si>
  <si>
    <t>BC034985</t>
  </si>
  <si>
    <t>RNF8</t>
  </si>
  <si>
    <t xml:space="preserve">HRNF8 </t>
  </si>
  <si>
    <t>BC007517</t>
  </si>
  <si>
    <t>UHRF2</t>
  </si>
  <si>
    <t>BC028397</t>
  </si>
  <si>
    <t>PML</t>
  </si>
  <si>
    <t>BC000080</t>
  </si>
  <si>
    <t>RNF40</t>
  </si>
  <si>
    <t>BRE1B, RBP95</t>
  </si>
  <si>
    <t>BC006133</t>
  </si>
  <si>
    <t>RNF122</t>
  </si>
  <si>
    <t>BC101573</t>
  </si>
  <si>
    <t>RNF5</t>
  </si>
  <si>
    <t>BC004155</t>
  </si>
  <si>
    <t>MARCH7</t>
  </si>
  <si>
    <t>Axotrophin, RNF177, AXOT, AXO</t>
  </si>
  <si>
    <t>DTX3L</t>
  </si>
  <si>
    <t>BBAP, Rhysin2</t>
  </si>
  <si>
    <t>BC060509</t>
  </si>
  <si>
    <t>SPRYD5</t>
  </si>
  <si>
    <t>BC005014</t>
  </si>
  <si>
    <t>RNF170</t>
  </si>
  <si>
    <t>BC032393</t>
  </si>
  <si>
    <t>RNF115</t>
  </si>
  <si>
    <t>BC054049</t>
  </si>
  <si>
    <t>RNF43</t>
  </si>
  <si>
    <t>RNF124, URCC</t>
  </si>
  <si>
    <t>BC109028</t>
  </si>
  <si>
    <t>RNF7</t>
  </si>
  <si>
    <t>SAG, ROC2, CKBBP1</t>
  </si>
  <si>
    <t>BC008627</t>
  </si>
  <si>
    <t>MIB2</t>
  </si>
  <si>
    <t>BC037542</t>
  </si>
  <si>
    <t>RNF14</t>
  </si>
  <si>
    <t>ARA54, HFB30, TRIAD2</t>
  </si>
  <si>
    <t>BC126185</t>
  </si>
  <si>
    <t>RNF20</t>
  </si>
  <si>
    <t>BRE1A, HBRE1, BRE1</t>
  </si>
  <si>
    <t>BC110585</t>
  </si>
  <si>
    <t>RNF208</t>
  </si>
  <si>
    <t>BC090061</t>
  </si>
  <si>
    <t>TRIM31</t>
  </si>
  <si>
    <t>BC017017</t>
  </si>
  <si>
    <t>RNF11</t>
  </si>
  <si>
    <t>CGI-123, SID1669</t>
  </si>
  <si>
    <t>BC047654</t>
  </si>
  <si>
    <t>CCNB1IP1</t>
  </si>
  <si>
    <t>BC001218</t>
  </si>
  <si>
    <t>SH3RF1</t>
  </si>
  <si>
    <t>BC053671</t>
  </si>
  <si>
    <t>LONRF2</t>
  </si>
  <si>
    <t>RNF192</t>
  </si>
  <si>
    <t>BC101662</t>
  </si>
  <si>
    <t>CGRRF1</t>
  </si>
  <si>
    <t>CGR19, RNF197, GCRRF1</t>
  </si>
  <si>
    <t>BC015063</t>
  </si>
  <si>
    <t>ARIH1</t>
  </si>
  <si>
    <t>BC051877</t>
  </si>
  <si>
    <t>mHUWE1</t>
  </si>
  <si>
    <t>LASU1, UREB1, ARF-BP1, HECTH9, URE-B1, MULE, HSPC272, Ib772</t>
  </si>
  <si>
    <t>AK045183</t>
  </si>
  <si>
    <t>PRPF19</t>
  </si>
  <si>
    <t>BC018698</t>
  </si>
  <si>
    <t>RFPL3</t>
  </si>
  <si>
    <t>BC031689</t>
  </si>
  <si>
    <t>mANKIB1</t>
  </si>
  <si>
    <t>AK014523</t>
  </si>
  <si>
    <t>DTX3</t>
  </si>
  <si>
    <t>Deltex3, RNF154</t>
  </si>
  <si>
    <t>BC114498</t>
  </si>
  <si>
    <t>SIAH2</t>
  </si>
  <si>
    <t>BC013082</t>
  </si>
  <si>
    <t>STUB1</t>
  </si>
  <si>
    <t>CHIP, HSPABP2, NY-CO-7, SDCCAG7, SCAR16, UBOX1</t>
  </si>
  <si>
    <t>BC017178</t>
  </si>
  <si>
    <t>RNF219</t>
  </si>
  <si>
    <t>BC028586</t>
  </si>
  <si>
    <t>RING1</t>
  </si>
  <si>
    <t>BC051866</t>
  </si>
  <si>
    <t>TRAF3</t>
  </si>
  <si>
    <t>CD40bp, CRAF1, CAP1, LAP1, IIAE5, CAP-1</t>
  </si>
  <si>
    <t>BC075087</t>
  </si>
  <si>
    <t>RNF4</t>
  </si>
  <si>
    <t>SNURF, RES4-26, SLX5</t>
  </si>
  <si>
    <t>BC031935</t>
  </si>
  <si>
    <t>TRIM55</t>
  </si>
  <si>
    <t>MURF20, RNF29</t>
  </si>
  <si>
    <t>BC007750</t>
  </si>
  <si>
    <t>RCHY1</t>
  </si>
  <si>
    <t>ZNF363, RNF199, ARNIP, CHIMP, PIRH2, PRO1996, HPirh2, ZCHY</t>
  </si>
  <si>
    <t>BC047393</t>
  </si>
  <si>
    <t>mATRX</t>
  </si>
  <si>
    <t>ZNF-HX, RAD54L, XH2, XNP, MRXHF1, RAD54, ATR2, SFM1, SHS, JMS</t>
  </si>
  <si>
    <t>AK172134</t>
  </si>
  <si>
    <t>RNF114</t>
  </si>
  <si>
    <t>BC013695</t>
  </si>
  <si>
    <t>ANAPC11</t>
  </si>
  <si>
    <t>BC000607</t>
  </si>
  <si>
    <t>BIRC8</t>
  </si>
  <si>
    <t>BC071665</t>
  </si>
  <si>
    <t>mOSTM1</t>
  </si>
  <si>
    <t>GL, OPTB5, HSPC019, GIPN</t>
  </si>
  <si>
    <t>AK050513</t>
  </si>
  <si>
    <t>LONRF3</t>
  </si>
  <si>
    <t>RNF127</t>
  </si>
  <si>
    <t>BC099847</t>
  </si>
  <si>
    <t>RNF13</t>
  </si>
  <si>
    <t>RZF</t>
  </si>
  <si>
    <t>BC009803</t>
  </si>
  <si>
    <t>RNF25</t>
  </si>
  <si>
    <t>AO7</t>
  </si>
  <si>
    <t>BC015612</t>
  </si>
  <si>
    <t>RNF112</t>
  </si>
  <si>
    <t>ZNF179, BFP</t>
  </si>
  <si>
    <t>BC053989</t>
  </si>
  <si>
    <t>NFX1</t>
  </si>
  <si>
    <t>NFX2, TEG-42, Tex42</t>
  </si>
  <si>
    <t>BC012151</t>
  </si>
  <si>
    <t>TRIM11</t>
  </si>
  <si>
    <t xml:space="preserve">RNF92, BIA1, </t>
  </si>
  <si>
    <t>BC069227</t>
  </si>
  <si>
    <t>MEX3B</t>
  </si>
  <si>
    <t>BC111545</t>
  </si>
  <si>
    <t>TRIM56</t>
  </si>
  <si>
    <t>RNF109</t>
  </si>
  <si>
    <t>BC048194</t>
  </si>
  <si>
    <t>TRIM5</t>
  </si>
  <si>
    <t>RNF88, TRIM5alpha</t>
  </si>
  <si>
    <t>BC021258</t>
  </si>
  <si>
    <t>CHFR</t>
  </si>
  <si>
    <t>RNF196, RNF116</t>
  </si>
  <si>
    <t>BC012072</t>
  </si>
  <si>
    <t>PDZRN4</t>
  </si>
  <si>
    <t>LNX4, SAMCAP3L, SEMCAP3L</t>
  </si>
  <si>
    <t>BC093746</t>
  </si>
  <si>
    <t>mRNF44</t>
  </si>
  <si>
    <t>AK161651</t>
  </si>
  <si>
    <t>RNF113A</t>
  </si>
  <si>
    <t>Cwc24, RNF113, ZNF183</t>
  </si>
  <si>
    <t>BC000832</t>
  </si>
  <si>
    <t>UNKL</t>
  </si>
  <si>
    <t>ZC3H5L, C16orf28, ZC3HDC5L</t>
  </si>
  <si>
    <t>BC000150</t>
  </si>
  <si>
    <t>RNF167</t>
  </si>
  <si>
    <t>RING105, LP2254</t>
  </si>
  <si>
    <t>BC010139</t>
  </si>
  <si>
    <t>BIRC7</t>
  </si>
  <si>
    <t>LIVIN, MLIAP, KIAP, ML-IAP, RNF50, Livin</t>
  </si>
  <si>
    <t>BC014475</t>
  </si>
  <si>
    <t>RNF2</t>
  </si>
  <si>
    <t>RING1B, HIPI3, BAP1, DING, RING2</t>
  </si>
  <si>
    <t>BC012583</t>
  </si>
  <si>
    <t>PJA2</t>
  </si>
  <si>
    <t>Praja2, RNF131, Neurodap1</t>
  </si>
  <si>
    <t>BC030826</t>
  </si>
  <si>
    <t>PCGF6</t>
  </si>
  <si>
    <t>RNF134, MBLR</t>
  </si>
  <si>
    <t>BC007602</t>
  </si>
  <si>
    <t>NSMCE1</t>
  </si>
  <si>
    <t>NSE1</t>
  </si>
  <si>
    <t>BC018938</t>
  </si>
  <si>
    <t>mMNAT1</t>
  </si>
  <si>
    <t>MAT1, CAP35, RNF66, TFB3, P35, P36</t>
  </si>
  <si>
    <t>AK008134</t>
  </si>
  <si>
    <t>TRIM59</t>
  </si>
  <si>
    <t>TRIM57, RNF104, TSBF1, IFT80L, MRF1</t>
  </si>
  <si>
    <t>BC109260</t>
  </si>
  <si>
    <t>MGRN1</t>
  </si>
  <si>
    <t>RNF156</t>
  </si>
  <si>
    <t>BC050389</t>
  </si>
  <si>
    <t>RNF141</t>
  </si>
  <si>
    <t>BC018104</t>
  </si>
  <si>
    <t>TRIM23</t>
  </si>
  <si>
    <t>ARFD1, RNF46, ARD1</t>
  </si>
  <si>
    <t>BC022510</t>
  </si>
  <si>
    <t>NOSIP</t>
  </si>
  <si>
    <t>CGI-25</t>
  </si>
  <si>
    <t>BC009299</t>
  </si>
  <si>
    <t>RNF146</t>
  </si>
  <si>
    <t>BC008235</t>
  </si>
  <si>
    <t>HLTF</t>
  </si>
  <si>
    <t>SMARCA3, SNF2L3, HIP116, HIP116A, RNF80, ZBU1, HLTF1</t>
  </si>
  <si>
    <t>BC044659</t>
  </si>
  <si>
    <t>RNF135</t>
  </si>
  <si>
    <t>Riplet, MMFD, REUL, L13</t>
  </si>
  <si>
    <t>BC126420</t>
  </si>
  <si>
    <t>UHRF1</t>
  </si>
  <si>
    <t>ICBP90, Np95, HuNp95, RNF106, HUHRF1, HNP95</t>
  </si>
  <si>
    <t>BC113875</t>
  </si>
  <si>
    <t>TRIM54</t>
  </si>
  <si>
    <t>BC141807</t>
  </si>
  <si>
    <t>TRIM24</t>
  </si>
  <si>
    <t>TIF1A, TIF1, RNF82, PTC6, TIF1ALPHA, HTIF1, TF1A</t>
  </si>
  <si>
    <t>BC028689</t>
  </si>
  <si>
    <t>RBCK1</t>
  </si>
  <si>
    <t>XAP3, XAP4, HOIL1, PBMEI, RBCK2, RNF54, HOIL-1, ZRANB4, C20orf18, UBCE7IP3</t>
  </si>
  <si>
    <t>BC015219</t>
  </si>
  <si>
    <t>RFFL</t>
  </si>
  <si>
    <t>CARP2, RNF189, RNF34L, FRING</t>
  </si>
  <si>
    <t>BC028424</t>
  </si>
  <si>
    <t>RNF166</t>
  </si>
  <si>
    <t>BC017226</t>
  </si>
  <si>
    <t>RKHD1</t>
  </si>
  <si>
    <t>MEX3D, TINO, RNF193, OK/SW-Cl.4, MEX3</t>
  </si>
  <si>
    <t>BC113741</t>
  </si>
  <si>
    <t>TRIM36</t>
  </si>
  <si>
    <t>RBCC728, RNF98, HAPRIN</t>
  </si>
  <si>
    <t>BC130334</t>
  </si>
  <si>
    <t>Other name</t>
    <phoneticPr fontId="2"/>
  </si>
  <si>
    <t>modified pBluescript SK(+)</t>
    <phoneticPr fontId="2"/>
  </si>
  <si>
    <t>Category of the vector</t>
    <phoneticPr fontId="2"/>
  </si>
  <si>
    <t>AlphaScreen signal of DHFR</t>
    <phoneticPr fontId="2"/>
  </si>
  <si>
    <t>AlphaScreen signal of p53</t>
    <phoneticPr fontId="2"/>
  </si>
  <si>
    <t>Relative signal</t>
    <phoneticPr fontId="2"/>
  </si>
  <si>
    <t>E3 Number</t>
    <phoneticPr fontId="2"/>
  </si>
  <si>
    <t>modified pBluescript SK(+)</t>
    <phoneticPr fontId="2"/>
  </si>
  <si>
    <t>◯</t>
    <phoneticPr fontId="2"/>
  </si>
  <si>
    <t>Gene name</t>
    <phoneticPr fontId="2"/>
  </si>
  <si>
    <t>Molecular weight (Da)</t>
    <phoneticPr fontId="2"/>
  </si>
  <si>
    <t>B</t>
    <phoneticPr fontId="2"/>
  </si>
  <si>
    <t>human (NITE)</t>
    <phoneticPr fontId="2"/>
  </si>
  <si>
    <t>GenBank accession No.</t>
    <phoneticPr fontId="2"/>
  </si>
  <si>
    <t>pME18SFL3</t>
    <phoneticPr fontId="2"/>
  </si>
  <si>
    <t>AK022973</t>
    <phoneticPr fontId="2"/>
  </si>
  <si>
    <t>pME18SFL3</t>
    <phoneticPr fontId="2"/>
  </si>
  <si>
    <t>OSTM1</t>
  </si>
  <si>
    <t>BC068581</t>
  </si>
  <si>
    <t>RING</t>
    <phoneticPr fontId="2"/>
  </si>
  <si>
    <t>TRIM27</t>
  </si>
  <si>
    <t>RFP, RNF76</t>
    <phoneticPr fontId="2"/>
  </si>
  <si>
    <t>BC013580</t>
  </si>
  <si>
    <t>A</t>
    <phoneticPr fontId="2"/>
  </si>
  <si>
    <t>low expression</t>
  </si>
  <si>
    <t>low expression</t>
    <phoneticPr fontId="2"/>
  </si>
  <si>
    <t>Actual MW is larger than deduced MW</t>
    <phoneticPr fontId="2"/>
  </si>
  <si>
    <t>TRIM41</t>
    <phoneticPr fontId="7"/>
  </si>
  <si>
    <t>BC090953</t>
  </si>
  <si>
    <t>B</t>
    <phoneticPr fontId="2"/>
  </si>
  <si>
    <t>×</t>
    <phoneticPr fontId="2"/>
  </si>
  <si>
    <t>ND</t>
    <phoneticPr fontId="2"/>
  </si>
  <si>
    <t>This clone was not used for AlphaScreen</t>
    <phoneticPr fontId="2"/>
  </si>
  <si>
    <t>◯</t>
    <phoneticPr fontId="2"/>
  </si>
  <si>
    <t>ND</t>
    <phoneticPr fontId="2"/>
  </si>
  <si>
    <t>×</t>
    <phoneticPr fontId="2"/>
  </si>
  <si>
    <t>mTRIM6</t>
    <phoneticPr fontId="2"/>
  </si>
  <si>
    <t>mMGRN1</t>
    <phoneticPr fontId="2"/>
  </si>
  <si>
    <t>AK088533</t>
  </si>
  <si>
    <t>▲</t>
    <phoneticPr fontId="2"/>
  </si>
  <si>
    <t>追加</t>
    <rPh sb="0" eb="2">
      <t>ツイカ</t>
    </rPh>
    <phoneticPr fontId="2"/>
  </si>
  <si>
    <t>NEURL2</t>
  </si>
  <si>
    <t>BC105935</t>
  </si>
  <si>
    <t>Note</t>
    <phoneticPr fontId="2"/>
  </si>
  <si>
    <t>SSA, RO52, SSA1, RNF81, Ro/SSA</t>
    <phoneticPr fontId="2"/>
  </si>
  <si>
    <t>RNF62, HSPC070</t>
    <phoneticPr fontId="2"/>
  </si>
  <si>
    <t>RNF, HCG1, HCGI, C6orf13</t>
    <phoneticPr fontId="2"/>
  </si>
  <si>
    <t>ZNF313, PSORS12</t>
    <phoneticPr fontId="2"/>
  </si>
  <si>
    <t>ZFP26, ZNF230</t>
    <phoneticPr fontId="2"/>
  </si>
  <si>
    <t>NARF, HSD-4, STRIN, hNARF</t>
    <phoneticPr fontId="2"/>
  </si>
  <si>
    <t>EFP, Z147, RNF147, ZNF147</t>
    <phoneticPr fontId="2"/>
  </si>
  <si>
    <t>FXY2, RNF60, TRIM1, MRX101</t>
    <phoneticPr fontId="2"/>
  </si>
  <si>
    <t>Trif, HSD34, RNF36, HSD-34</t>
    <phoneticPr fontId="2"/>
  </si>
  <si>
    <t>HSD15, LMBR2, FKSG33</t>
    <phoneticPr fontId="2"/>
  </si>
  <si>
    <t>TRAP, TRAP3</t>
    <phoneticPr fontId="2"/>
  </si>
  <si>
    <t>ADSA, SNAX1</t>
    <phoneticPr fontId="2"/>
  </si>
  <si>
    <t>DER3, HRD1</t>
    <phoneticPr fontId="2"/>
  </si>
  <si>
    <t>ZZZ5, ZZANK1</t>
    <phoneticPr fontId="2"/>
  </si>
  <si>
    <t>RNF172, HSPC240</t>
    <phoneticPr fontId="2"/>
  </si>
  <si>
    <t>FLRF, NRDP1, SBBI03</t>
    <phoneticPr fontId="2"/>
  </si>
  <si>
    <t>RNF94, STAF50, GPSTAF50</t>
    <phoneticPr fontId="2"/>
  </si>
  <si>
    <t>NOT4, NOT4H, CLONE243</t>
    <phoneticPr fontId="2"/>
  </si>
  <si>
    <t>RNF93, ZNFB7, ZNF178</t>
    <phoneticPr fontId="2"/>
  </si>
  <si>
    <t>AIP1, API2, MIHC, CIAP2, HAIP1, HIAP, MALT2, RNF49, c-IAP2</t>
    <phoneticPr fontId="2"/>
  </si>
  <si>
    <t>RNF144, UBCE7IP4</t>
    <phoneticPr fontId="2"/>
  </si>
  <si>
    <t>ARI, HARI, HHARI, UBCH7BP</t>
    <phoneticPr fontId="2"/>
  </si>
  <si>
    <t>POG, PHF9, FAAP43</t>
    <phoneticPr fontId="2"/>
  </si>
  <si>
    <t>RNF1, RING1A</t>
    <phoneticPr fontId="2"/>
  </si>
  <si>
    <t>OS, FXY, OSX, OGS1, XPRF, BBBG1, GBBB1, MIDIN, RNF59, ZNFXY, TRIM18</t>
    <phoneticPr fontId="2"/>
  </si>
  <si>
    <t>POSH, RNF142, SH3MD2</t>
    <phoneticPr fontId="2"/>
  </si>
  <si>
    <t>BCA2, ZNF364</t>
    <phoneticPr fontId="2"/>
  </si>
  <si>
    <t>CAR, LEU5, RFP2, DLEU5, RNF77</t>
    <phoneticPr fontId="2"/>
  </si>
  <si>
    <t>RCA1, TRC8, HRCA1</t>
    <phoneticPr fontId="2"/>
  </si>
  <si>
    <t>END1, PEP5, RNF108, hVPS11</t>
    <phoneticPr fontId="2"/>
  </si>
  <si>
    <t>RNF91, SPRING</t>
    <phoneticPr fontId="2"/>
  </si>
  <si>
    <t>RNF70, PRAJA1</t>
    <phoneticPr fontId="2"/>
  </si>
  <si>
    <t>ILP2, ILP-2, hILP2</t>
    <phoneticPr fontId="2"/>
  </si>
  <si>
    <t>RKHD3, MEX-3B, RNF195</t>
    <phoneticPr fontId="2"/>
  </si>
  <si>
    <t>mHECW1</t>
    <phoneticPr fontId="2"/>
  </si>
  <si>
    <t>PEX2</t>
    <phoneticPr fontId="2"/>
  </si>
  <si>
    <t>NEDL1</t>
    <phoneticPr fontId="2"/>
  </si>
  <si>
    <t>E6-AP, EPVE6AP, HPVE6A, ANCR, AS</t>
    <phoneticPr fontId="2"/>
  </si>
  <si>
    <t>UBE3A</t>
    <phoneticPr fontId="2"/>
  </si>
  <si>
    <t>BC032729</t>
    <phoneticPr fontId="2"/>
  </si>
  <si>
    <t>XIAP</t>
    <phoneticPr fontId="2"/>
  </si>
  <si>
    <t>BIRC4, API3, HIAP3, XLP2, ILP1, MIHA, IAP3, HILP</t>
    <phoneticPr fontId="2"/>
  </si>
  <si>
    <t>ND</t>
    <phoneticPr fontId="2"/>
  </si>
  <si>
    <t>MURF, RNF30, muRF3, MURF-3</t>
    <phoneticPr fontId="2"/>
  </si>
  <si>
    <t>CBL-3, RNF57, CBL-SL</t>
    <phoneticPr fontId="2"/>
  </si>
  <si>
    <t>TRIP, RNF206</t>
    <phoneticPr fontId="2"/>
  </si>
  <si>
    <t>ARI2, TRIAD1</t>
    <phoneticPr fontId="2"/>
  </si>
  <si>
    <t>RMA1, RING5</t>
    <phoneticPr fontId="2"/>
  </si>
  <si>
    <t>ROC1, RNF75</t>
    <phoneticPr fontId="2"/>
  </si>
  <si>
    <t>NALD, PBD6A, PBD6B, RNF69</t>
    <phoneticPr fontId="2"/>
  </si>
  <si>
    <t>APC11, Apc11p, HSPC214</t>
    <phoneticPr fontId="2"/>
  </si>
  <si>
    <t>CART1, MLN62, RNF83</t>
    <phoneticPr fontId="2"/>
  </si>
  <si>
    <t>CYC4, CYP60, UBOX7, Cyp-60, hCyP-60</t>
    <phoneticPr fontId="2"/>
  </si>
  <si>
    <t>MYL, RNF71, PP8675, TRIM19</t>
    <phoneticPr fontId="2"/>
  </si>
  <si>
    <t>HEI10, C14orf18</t>
    <phoneticPr fontId="2"/>
  </si>
  <si>
    <t>BAR, RNF47</t>
    <phoneticPr fontId="2"/>
  </si>
  <si>
    <t>HT2A, BBS11, TATIP, LGMD2H</t>
    <phoneticPr fontId="2"/>
  </si>
  <si>
    <t>KAP1, TF1B, RNF96, TIF1B, PPP1R157</t>
    <phoneticPr fontId="2"/>
  </si>
  <si>
    <t>RAPSYN, RNF205</t>
    <phoneticPr fontId="2"/>
  </si>
  <si>
    <t>MIR, IDOL</t>
    <phoneticPr fontId="2"/>
  </si>
  <si>
    <t>NSPC1, RNF68, RNF3A-2</t>
    <phoneticPr fontId="2"/>
  </si>
  <si>
    <t>TRIM51, TRIM51A</t>
    <phoneticPr fontId="2"/>
  </si>
  <si>
    <t>MEL-18, RNF110, ZNF144</t>
    <phoneticPr fontId="2"/>
  </si>
  <si>
    <t>PSO4, SNEV, PRP19, UBOX4, hPSO4, NMP200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#,##0_);\-#,##0"/>
  </numFmts>
  <fonts count="9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12"/>
      <color rgb="FF0000FF"/>
      <name val="ＭＳ Ｐゴシック"/>
      <charset val="128"/>
      <scheme val="minor"/>
    </font>
    <font>
      <sz val="6"/>
      <name val="ＭＳ Ｐゴシック"/>
      <charset val="128"/>
    </font>
    <font>
      <sz val="12"/>
      <name val="ＭＳ Ｐゴシック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6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76" fontId="0" fillId="0" borderId="1" xfId="0" applyNumberFormat="1" applyBorder="1"/>
    <xf numFmtId="176" fontId="0" fillId="0" borderId="0" xfId="0" applyNumberFormat="1"/>
    <xf numFmtId="0" fontId="0" fillId="0" borderId="3" xfId="0" applyBorder="1" applyAlignment="1">
      <alignment horizontal="center"/>
    </xf>
    <xf numFmtId="0" fontId="0" fillId="0" borderId="3" xfId="0" applyBorder="1"/>
    <xf numFmtId="176" fontId="0" fillId="0" borderId="3" xfId="0" applyNumberFormat="1" applyBorder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176" fontId="1" fillId="0" borderId="2" xfId="0" applyNumberFormat="1" applyFont="1" applyBorder="1" applyAlignment="1">
      <alignment vertic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176" fontId="5" fillId="0" borderId="1" xfId="0" applyNumberFormat="1" applyFont="1" applyBorder="1"/>
    <xf numFmtId="0" fontId="5" fillId="0" borderId="0" xfId="0" applyFont="1"/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176" fontId="6" fillId="0" borderId="1" xfId="0" applyNumberFormat="1" applyFont="1" applyBorder="1"/>
    <xf numFmtId="0" fontId="6" fillId="0" borderId="0" xfId="0" applyFont="1"/>
    <xf numFmtId="0" fontId="0" fillId="0" borderId="1" xfId="0" applyBorder="1" applyAlignment="1">
      <alignment horizontal="left"/>
    </xf>
    <xf numFmtId="176" fontId="1" fillId="0" borderId="2" xfId="0" applyNumberFormat="1" applyFont="1" applyBorder="1" applyAlignment="1">
      <alignment horizontal="right" vertical="center" wrapText="1"/>
    </xf>
    <xf numFmtId="176" fontId="0" fillId="0" borderId="3" xfId="0" applyNumberFormat="1" applyBorder="1" applyAlignment="1">
      <alignment horizontal="right"/>
    </xf>
    <xf numFmtId="176" fontId="0" fillId="0" borderId="1" xfId="0" applyNumberFormat="1" applyBorder="1" applyAlignment="1">
      <alignment horizontal="right"/>
    </xf>
    <xf numFmtId="176" fontId="6" fillId="0" borderId="1" xfId="0" applyNumberFormat="1" applyFont="1" applyBorder="1" applyAlignment="1">
      <alignment horizontal="right"/>
    </xf>
    <xf numFmtId="176" fontId="0" fillId="0" borderId="0" xfId="0" applyNumberFormat="1" applyAlignment="1">
      <alignment horizontal="right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176" fontId="0" fillId="2" borderId="1" xfId="0" applyNumberFormat="1" applyFill="1" applyBorder="1"/>
    <xf numFmtId="0" fontId="0" fillId="2" borderId="0" xfId="0" applyFill="1"/>
    <xf numFmtId="0" fontId="0" fillId="2" borderId="4" xfId="0" applyFill="1" applyBorder="1" applyAlignment="1">
      <alignment horizontal="center"/>
    </xf>
    <xf numFmtId="0" fontId="0" fillId="2" borderId="4" xfId="0" applyFill="1" applyBorder="1"/>
    <xf numFmtId="176" fontId="0" fillId="2" borderId="4" xfId="0" applyNumberFormat="1" applyFill="1" applyBorder="1"/>
    <xf numFmtId="0" fontId="6" fillId="2" borderId="0" xfId="0" applyFont="1" applyFill="1"/>
    <xf numFmtId="0" fontId="6" fillId="2" borderId="1" xfId="0" applyFont="1" applyFill="1" applyBorder="1" applyAlignment="1">
      <alignment horizontal="center"/>
    </xf>
    <xf numFmtId="176" fontId="0" fillId="2" borderId="1" xfId="0" applyNumberFormat="1" applyFill="1" applyBorder="1" applyAlignment="1">
      <alignment horizontal="right"/>
    </xf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/>
    <xf numFmtId="176" fontId="8" fillId="0" borderId="1" xfId="0" applyNumberFormat="1" applyFont="1" applyFill="1" applyBorder="1"/>
    <xf numFmtId="176" fontId="8" fillId="0" borderId="1" xfId="0" applyNumberFormat="1" applyFont="1" applyFill="1" applyBorder="1" applyAlignment="1">
      <alignment horizontal="right"/>
    </xf>
    <xf numFmtId="0" fontId="8" fillId="0" borderId="0" xfId="0" applyFont="1" applyFill="1"/>
    <xf numFmtId="0" fontId="5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1" xfId="0" applyFont="1" applyFill="1" applyBorder="1"/>
    <xf numFmtId="176" fontId="8" fillId="2" borderId="1" xfId="0" applyNumberFormat="1" applyFont="1" applyFill="1" applyBorder="1"/>
    <xf numFmtId="176" fontId="8" fillId="2" borderId="1" xfId="0" applyNumberFormat="1" applyFont="1" applyFill="1" applyBorder="1" applyAlignment="1">
      <alignment horizontal="right"/>
    </xf>
    <xf numFmtId="0" fontId="8" fillId="2" borderId="0" xfId="0" applyFont="1" applyFill="1"/>
    <xf numFmtId="176" fontId="5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49" fontId="5" fillId="0" borderId="0" xfId="0" applyNumberFormat="1" applyFont="1" applyBorder="1" applyAlignment="1">
      <alignment horizontal="center"/>
    </xf>
    <xf numFmtId="177" fontId="5" fillId="0" borderId="0" xfId="0" applyNumberFormat="1" applyFont="1" applyBorder="1" applyAlignment="1"/>
    <xf numFmtId="0" fontId="0" fillId="0" borderId="2" xfId="0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</cellXfs>
  <cellStyles count="36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8"/>
  <sheetViews>
    <sheetView tabSelected="1" workbookViewId="0">
      <selection activeCell="A116" sqref="A116:XFD116"/>
    </sheetView>
  </sheetViews>
  <sheetFormatPr baseColWidth="12" defaultRowHeight="18" x14ac:dyDescent="0"/>
  <cols>
    <col min="1" max="1" width="9.1640625" style="2" customWidth="1"/>
    <col min="2" max="2" width="12.83203125" style="2"/>
    <col min="3" max="3" width="99" customWidth="1"/>
    <col min="4" max="4" width="12.83203125" style="2"/>
    <col min="5" max="5" width="10.5" style="2" customWidth="1"/>
    <col min="6" max="6" width="17.83203125" style="2" customWidth="1"/>
    <col min="7" max="7" width="25" style="2" customWidth="1"/>
    <col min="8" max="8" width="12.33203125" style="2" customWidth="1"/>
    <col min="9" max="9" width="11" style="2" customWidth="1"/>
    <col min="10" max="10" width="12.83203125" style="6"/>
    <col min="11" max="11" width="12.83203125" style="2"/>
    <col min="12" max="13" width="12" customWidth="1"/>
    <col min="14" max="14" width="14" style="26" customWidth="1"/>
    <col min="15" max="15" width="41.5" style="2" customWidth="1"/>
  </cols>
  <sheetData>
    <row r="1" spans="1:16" s="1" customFormat="1" ht="45" thickBot="1">
      <c r="A1" s="10" t="s">
        <v>695</v>
      </c>
      <c r="B1" s="10" t="s">
        <v>698</v>
      </c>
      <c r="C1" s="10" t="s">
        <v>689</v>
      </c>
      <c r="D1" s="10" t="s">
        <v>702</v>
      </c>
      <c r="E1" s="10" t="s">
        <v>0</v>
      </c>
      <c r="F1" s="10" t="s">
        <v>1</v>
      </c>
      <c r="G1" s="10" t="s">
        <v>2</v>
      </c>
      <c r="H1" s="10" t="s">
        <v>691</v>
      </c>
      <c r="I1" s="10" t="s">
        <v>3</v>
      </c>
      <c r="J1" s="12" t="s">
        <v>699</v>
      </c>
      <c r="K1" s="10" t="s">
        <v>4</v>
      </c>
      <c r="L1" s="11" t="s">
        <v>692</v>
      </c>
      <c r="M1" s="11" t="s">
        <v>693</v>
      </c>
      <c r="N1" s="22" t="s">
        <v>694</v>
      </c>
      <c r="O1" s="56" t="s">
        <v>732</v>
      </c>
    </row>
    <row r="2" spans="1:16" s="16" customFormat="1" ht="19" thickTop="1">
      <c r="A2" s="7">
        <v>1</v>
      </c>
      <c r="B2" s="7" t="s">
        <v>621</v>
      </c>
      <c r="C2" s="8" t="s">
        <v>622</v>
      </c>
      <c r="D2" s="7" t="s">
        <v>623</v>
      </c>
      <c r="E2" s="7" t="s">
        <v>8</v>
      </c>
      <c r="F2" s="7" t="s">
        <v>9</v>
      </c>
      <c r="G2" s="7" t="s">
        <v>29</v>
      </c>
      <c r="H2" s="7" t="s">
        <v>11</v>
      </c>
      <c r="I2" s="7">
        <v>229</v>
      </c>
      <c r="J2" s="9">
        <v>25162.784500000002</v>
      </c>
      <c r="K2" s="7" t="s">
        <v>12</v>
      </c>
      <c r="L2" s="8">
        <v>754</v>
      </c>
      <c r="M2" s="8">
        <v>772</v>
      </c>
      <c r="N2" s="23">
        <f t="shared" ref="N2:N33" si="0">M2/L2</f>
        <v>1.0238726790450929</v>
      </c>
      <c r="O2" s="7"/>
      <c r="P2"/>
    </row>
    <row r="3" spans="1:16" s="16" customFormat="1">
      <c r="A3" s="7">
        <v>2</v>
      </c>
      <c r="B3" s="3" t="s">
        <v>451</v>
      </c>
      <c r="C3" s="4" t="s">
        <v>452</v>
      </c>
      <c r="D3" s="3" t="s">
        <v>453</v>
      </c>
      <c r="E3" s="3" t="s">
        <v>8</v>
      </c>
      <c r="F3" s="3" t="s">
        <v>9</v>
      </c>
      <c r="G3" s="3" t="s">
        <v>29</v>
      </c>
      <c r="H3" s="3" t="s">
        <v>11</v>
      </c>
      <c r="I3" s="3">
        <v>495</v>
      </c>
      <c r="J3" s="5">
        <v>56194.751100000001</v>
      </c>
      <c r="K3" s="3" t="s">
        <v>12</v>
      </c>
      <c r="L3" s="4">
        <v>794</v>
      </c>
      <c r="M3" s="4">
        <v>1134</v>
      </c>
      <c r="N3" s="24">
        <f t="shared" si="0"/>
        <v>1.4282115869017633</v>
      </c>
      <c r="O3" s="3"/>
      <c r="P3"/>
    </row>
    <row r="4" spans="1:16" s="16" customFormat="1">
      <c r="A4" s="7">
        <v>3</v>
      </c>
      <c r="B4" s="17" t="s">
        <v>223</v>
      </c>
      <c r="C4" s="18" t="s">
        <v>224</v>
      </c>
      <c r="D4" s="17" t="s">
        <v>225</v>
      </c>
      <c r="E4" s="17" t="s">
        <v>8</v>
      </c>
      <c r="F4" s="17" t="s">
        <v>9</v>
      </c>
      <c r="G4" s="17" t="s">
        <v>29</v>
      </c>
      <c r="H4" s="17" t="s">
        <v>11</v>
      </c>
      <c r="I4" s="17">
        <v>309</v>
      </c>
      <c r="J4" s="19">
        <v>35823.038200000003</v>
      </c>
      <c r="K4" s="17" t="s">
        <v>12</v>
      </c>
      <c r="L4" s="18">
        <v>872</v>
      </c>
      <c r="M4" s="18">
        <v>2048</v>
      </c>
      <c r="N4" s="24">
        <f t="shared" si="0"/>
        <v>2.3486238532110093</v>
      </c>
      <c r="O4" s="17"/>
      <c r="P4" s="20"/>
    </row>
    <row r="5" spans="1:16" s="16" customFormat="1">
      <c r="A5" s="7">
        <v>4</v>
      </c>
      <c r="B5" s="3" t="s">
        <v>618</v>
      </c>
      <c r="C5" s="4" t="s">
        <v>619</v>
      </c>
      <c r="D5" s="3" t="s">
        <v>620</v>
      </c>
      <c r="E5" s="3" t="s">
        <v>8</v>
      </c>
      <c r="F5" s="3" t="s">
        <v>9</v>
      </c>
      <c r="G5" s="3" t="s">
        <v>29</v>
      </c>
      <c r="H5" s="3" t="s">
        <v>11</v>
      </c>
      <c r="I5" s="3">
        <v>343</v>
      </c>
      <c r="J5" s="5">
        <v>38787.2716</v>
      </c>
      <c r="K5" s="3" t="s">
        <v>697</v>
      </c>
      <c r="L5" s="4">
        <v>806</v>
      </c>
      <c r="M5" s="4">
        <v>828</v>
      </c>
      <c r="N5" s="24">
        <f t="shared" si="0"/>
        <v>1.0272952853598014</v>
      </c>
      <c r="O5" s="3"/>
      <c r="P5"/>
    </row>
    <row r="6" spans="1:16" s="16" customFormat="1">
      <c r="A6" s="7">
        <v>5</v>
      </c>
      <c r="B6" s="3" t="s">
        <v>509</v>
      </c>
      <c r="C6" s="4" t="s">
        <v>510</v>
      </c>
      <c r="D6" s="3" t="s">
        <v>511</v>
      </c>
      <c r="E6" s="3" t="s">
        <v>8</v>
      </c>
      <c r="F6" s="3" t="s">
        <v>9</v>
      </c>
      <c r="G6" s="3" t="s">
        <v>29</v>
      </c>
      <c r="H6" s="3" t="s">
        <v>11</v>
      </c>
      <c r="I6" s="3">
        <v>113</v>
      </c>
      <c r="J6" s="5">
        <v>12683.4917</v>
      </c>
      <c r="K6" s="3" t="s">
        <v>12</v>
      </c>
      <c r="L6" s="4">
        <v>844</v>
      </c>
      <c r="M6" s="4">
        <v>1072</v>
      </c>
      <c r="N6" s="24">
        <f t="shared" si="0"/>
        <v>1.2701421800947867</v>
      </c>
      <c r="O6" s="3"/>
      <c r="P6"/>
    </row>
    <row r="7" spans="1:16" s="16" customFormat="1">
      <c r="A7" s="7">
        <v>6</v>
      </c>
      <c r="B7" s="3" t="s">
        <v>659</v>
      </c>
      <c r="C7" s="4" t="s">
        <v>38</v>
      </c>
      <c r="D7" s="3" t="s">
        <v>660</v>
      </c>
      <c r="E7" s="3" t="s">
        <v>8</v>
      </c>
      <c r="F7" s="3" t="s">
        <v>9</v>
      </c>
      <c r="G7" s="3" t="s">
        <v>29</v>
      </c>
      <c r="H7" s="3" t="s">
        <v>11</v>
      </c>
      <c r="I7" s="3">
        <v>358</v>
      </c>
      <c r="J7" s="5">
        <v>38818.981800000001</v>
      </c>
      <c r="K7" s="3" t="s">
        <v>67</v>
      </c>
      <c r="L7" s="4">
        <v>808</v>
      </c>
      <c r="M7" s="4">
        <v>752</v>
      </c>
      <c r="N7" s="24">
        <f t="shared" si="0"/>
        <v>0.93069306930693074</v>
      </c>
      <c r="O7" s="3" t="s">
        <v>715</v>
      </c>
      <c r="P7"/>
    </row>
    <row r="8" spans="1:16" s="16" customFormat="1">
      <c r="A8" s="7">
        <v>7</v>
      </c>
      <c r="B8" s="3" t="s">
        <v>675</v>
      </c>
      <c r="C8" s="4" t="s">
        <v>676</v>
      </c>
      <c r="D8" s="3" t="s">
        <v>677</v>
      </c>
      <c r="E8" s="3" t="s">
        <v>8</v>
      </c>
      <c r="F8" s="3" t="s">
        <v>9</v>
      </c>
      <c r="G8" s="3" t="s">
        <v>29</v>
      </c>
      <c r="H8" s="3" t="s">
        <v>11</v>
      </c>
      <c r="I8" s="3">
        <v>500</v>
      </c>
      <c r="J8" s="5">
        <v>56381.578800000003</v>
      </c>
      <c r="K8" s="3" t="s">
        <v>12</v>
      </c>
      <c r="L8" s="4">
        <v>814</v>
      </c>
      <c r="M8" s="4">
        <v>738</v>
      </c>
      <c r="N8" s="24">
        <f t="shared" si="0"/>
        <v>0.90663390663390664</v>
      </c>
      <c r="O8" s="3"/>
      <c r="P8"/>
    </row>
    <row r="9" spans="1:16" s="16" customFormat="1">
      <c r="A9" s="7">
        <v>8</v>
      </c>
      <c r="B9" s="3" t="s">
        <v>276</v>
      </c>
      <c r="C9" s="4" t="s">
        <v>733</v>
      </c>
      <c r="D9" s="3" t="s">
        <v>277</v>
      </c>
      <c r="E9" s="3" t="s">
        <v>8</v>
      </c>
      <c r="F9" s="3" t="s">
        <v>9</v>
      </c>
      <c r="G9" s="3" t="s">
        <v>29</v>
      </c>
      <c r="H9" s="3" t="s">
        <v>11</v>
      </c>
      <c r="I9" s="3">
        <v>475</v>
      </c>
      <c r="J9" s="5">
        <v>54169.897100000002</v>
      </c>
      <c r="K9" s="3" t="s">
        <v>12</v>
      </c>
      <c r="L9" s="4">
        <v>866</v>
      </c>
      <c r="M9" s="4">
        <v>1820</v>
      </c>
      <c r="N9" s="24">
        <f t="shared" si="0"/>
        <v>2.1016166281755195</v>
      </c>
      <c r="O9" s="3"/>
      <c r="P9"/>
    </row>
    <row r="10" spans="1:16" s="16" customFormat="1">
      <c r="A10" s="7">
        <v>9</v>
      </c>
      <c r="B10" s="46" t="s">
        <v>709</v>
      </c>
      <c r="C10" s="21" t="s">
        <v>710</v>
      </c>
      <c r="D10" s="3" t="s">
        <v>711</v>
      </c>
      <c r="E10" s="3" t="s">
        <v>8</v>
      </c>
      <c r="F10" s="3" t="s">
        <v>9</v>
      </c>
      <c r="G10" s="3" t="s">
        <v>29</v>
      </c>
      <c r="H10" s="3" t="s">
        <v>712</v>
      </c>
      <c r="I10" s="3">
        <v>513</v>
      </c>
      <c r="J10" s="29">
        <v>58489.897599999997</v>
      </c>
      <c r="K10" s="3" t="s">
        <v>12</v>
      </c>
      <c r="L10" s="29">
        <v>776</v>
      </c>
      <c r="M10" s="29">
        <v>1736</v>
      </c>
      <c r="N10" s="24">
        <f t="shared" si="0"/>
        <v>2.2371134020618557</v>
      </c>
      <c r="O10" s="3"/>
      <c r="P10"/>
    </row>
    <row r="11" spans="1:16">
      <c r="A11" s="7">
        <v>10</v>
      </c>
      <c r="B11" s="3" t="s">
        <v>169</v>
      </c>
      <c r="C11" s="4" t="s">
        <v>734</v>
      </c>
      <c r="D11" s="3" t="s">
        <v>170</v>
      </c>
      <c r="E11" s="3" t="s">
        <v>8</v>
      </c>
      <c r="F11" s="3" t="s">
        <v>9</v>
      </c>
      <c r="G11" s="3" t="s">
        <v>29</v>
      </c>
      <c r="H11" s="3" t="s">
        <v>11</v>
      </c>
      <c r="I11" s="3">
        <v>416</v>
      </c>
      <c r="J11" s="5">
        <v>46940.466899999999</v>
      </c>
      <c r="K11" s="3" t="s">
        <v>12</v>
      </c>
      <c r="L11" s="4">
        <v>806</v>
      </c>
      <c r="M11" s="4">
        <v>2220</v>
      </c>
      <c r="N11" s="24">
        <f t="shared" si="0"/>
        <v>2.7543424317617866</v>
      </c>
      <c r="O11" s="3"/>
    </row>
    <row r="12" spans="1:16">
      <c r="A12" s="7">
        <v>11</v>
      </c>
      <c r="B12" s="3" t="s">
        <v>551</v>
      </c>
      <c r="C12" s="4" t="s">
        <v>38</v>
      </c>
      <c r="D12" s="3" t="s">
        <v>552</v>
      </c>
      <c r="E12" s="3" t="s">
        <v>8</v>
      </c>
      <c r="F12" s="3" t="s">
        <v>9</v>
      </c>
      <c r="G12" s="3" t="s">
        <v>29</v>
      </c>
      <c r="H12" s="3" t="s">
        <v>11</v>
      </c>
      <c r="I12" s="3">
        <v>324</v>
      </c>
      <c r="J12" s="5">
        <v>34614.847000000002</v>
      </c>
      <c r="K12" s="3" t="s">
        <v>12</v>
      </c>
      <c r="L12" s="4">
        <v>756</v>
      </c>
      <c r="M12" s="4">
        <v>868</v>
      </c>
      <c r="N12" s="24">
        <f t="shared" si="0"/>
        <v>1.1481481481481481</v>
      </c>
      <c r="O12" s="3"/>
    </row>
    <row r="13" spans="1:16">
      <c r="A13" s="7">
        <v>12</v>
      </c>
      <c r="B13" s="3" t="s">
        <v>199</v>
      </c>
      <c r="C13" s="4" t="s">
        <v>200</v>
      </c>
      <c r="D13" s="3" t="s">
        <v>201</v>
      </c>
      <c r="E13" s="3" t="s">
        <v>8</v>
      </c>
      <c r="F13" s="3" t="s">
        <v>9</v>
      </c>
      <c r="G13" s="3" t="s">
        <v>29</v>
      </c>
      <c r="H13" s="3" t="s">
        <v>11</v>
      </c>
      <c r="I13" s="3">
        <v>446</v>
      </c>
      <c r="J13" s="5">
        <v>52265.3897</v>
      </c>
      <c r="K13" s="3" t="s">
        <v>12</v>
      </c>
      <c r="L13" s="4">
        <v>844</v>
      </c>
      <c r="M13" s="4">
        <v>2102</v>
      </c>
      <c r="N13" s="24">
        <f t="shared" si="0"/>
        <v>2.4905213270142181</v>
      </c>
      <c r="O13" s="3"/>
    </row>
    <row r="14" spans="1:16">
      <c r="A14" s="7">
        <v>13</v>
      </c>
      <c r="B14" s="3" t="s">
        <v>522</v>
      </c>
      <c r="C14" s="4" t="s">
        <v>735</v>
      </c>
      <c r="D14" s="3" t="s">
        <v>523</v>
      </c>
      <c r="E14" s="3" t="s">
        <v>8</v>
      </c>
      <c r="F14" s="3" t="s">
        <v>9</v>
      </c>
      <c r="G14" s="3" t="s">
        <v>29</v>
      </c>
      <c r="H14" s="3" t="s">
        <v>11</v>
      </c>
      <c r="I14" s="3">
        <v>425</v>
      </c>
      <c r="J14" s="5">
        <v>48243.076000000001</v>
      </c>
      <c r="K14" s="3" t="s">
        <v>12</v>
      </c>
      <c r="L14" s="4">
        <v>818</v>
      </c>
      <c r="M14" s="4">
        <v>990</v>
      </c>
      <c r="N14" s="24">
        <f t="shared" si="0"/>
        <v>1.2102689486552567</v>
      </c>
      <c r="O14" s="3"/>
    </row>
    <row r="15" spans="1:16">
      <c r="A15" s="7">
        <v>14</v>
      </c>
      <c r="B15" s="3" t="s">
        <v>575</v>
      </c>
      <c r="C15" s="4" t="s">
        <v>736</v>
      </c>
      <c r="D15" s="3" t="s">
        <v>576</v>
      </c>
      <c r="E15" s="3" t="s">
        <v>8</v>
      </c>
      <c r="F15" s="3" t="s">
        <v>9</v>
      </c>
      <c r="G15" s="3" t="s">
        <v>29</v>
      </c>
      <c r="H15" s="3" t="s">
        <v>11</v>
      </c>
      <c r="I15" s="3">
        <v>228</v>
      </c>
      <c r="J15" s="5">
        <v>25694.458299999998</v>
      </c>
      <c r="K15" s="3" t="s">
        <v>12</v>
      </c>
      <c r="L15" s="4">
        <v>768</v>
      </c>
      <c r="M15" s="4">
        <v>856</v>
      </c>
      <c r="N15" s="24">
        <f t="shared" si="0"/>
        <v>1.1145833333333333</v>
      </c>
      <c r="O15" s="3"/>
    </row>
    <row r="16" spans="1:16">
      <c r="A16" s="7">
        <v>15</v>
      </c>
      <c r="B16" s="3" t="s">
        <v>651</v>
      </c>
      <c r="C16" s="4" t="s">
        <v>737</v>
      </c>
      <c r="D16" s="3" t="s">
        <v>652</v>
      </c>
      <c r="E16" s="3" t="s">
        <v>8</v>
      </c>
      <c r="F16" s="3" t="s">
        <v>9</v>
      </c>
      <c r="G16" s="3" t="s">
        <v>29</v>
      </c>
      <c r="H16" s="3" t="s">
        <v>11</v>
      </c>
      <c r="I16" s="3">
        <v>230</v>
      </c>
      <c r="J16" s="5">
        <v>25534.996599999999</v>
      </c>
      <c r="K16" s="3" t="s">
        <v>12</v>
      </c>
      <c r="L16" s="4">
        <v>788</v>
      </c>
      <c r="M16" s="4">
        <v>770</v>
      </c>
      <c r="N16" s="24">
        <f t="shared" si="0"/>
        <v>0.97715736040609136</v>
      </c>
      <c r="O16" s="3"/>
    </row>
    <row r="17" spans="1:15">
      <c r="A17" s="7">
        <v>16</v>
      </c>
      <c r="B17" s="3" t="s">
        <v>81</v>
      </c>
      <c r="C17" s="4" t="s">
        <v>738</v>
      </c>
      <c r="D17" s="3" t="s">
        <v>82</v>
      </c>
      <c r="E17" s="3" t="s">
        <v>8</v>
      </c>
      <c r="F17" s="3" t="s">
        <v>9</v>
      </c>
      <c r="G17" s="3" t="s">
        <v>29</v>
      </c>
      <c r="H17" s="3" t="s">
        <v>11</v>
      </c>
      <c r="I17" s="3">
        <v>245</v>
      </c>
      <c r="J17" s="5">
        <v>28192.696199999998</v>
      </c>
      <c r="K17" s="3" t="s">
        <v>12</v>
      </c>
      <c r="L17" s="4">
        <v>802</v>
      </c>
      <c r="M17" s="4">
        <v>3496</v>
      </c>
      <c r="N17" s="24">
        <f t="shared" si="0"/>
        <v>4.3591022443890273</v>
      </c>
      <c r="O17" s="3"/>
    </row>
    <row r="18" spans="1:15">
      <c r="A18" s="7">
        <v>17</v>
      </c>
      <c r="B18" s="3" t="s">
        <v>468</v>
      </c>
      <c r="C18" s="4" t="s">
        <v>38</v>
      </c>
      <c r="D18" s="3" t="s">
        <v>469</v>
      </c>
      <c r="E18" s="3" t="s">
        <v>8</v>
      </c>
      <c r="F18" s="3" t="s">
        <v>9</v>
      </c>
      <c r="G18" s="3" t="s">
        <v>29</v>
      </c>
      <c r="H18" s="3" t="s">
        <v>11</v>
      </c>
      <c r="I18" s="3">
        <v>576</v>
      </c>
      <c r="J18" s="5">
        <v>64180.426700000004</v>
      </c>
      <c r="K18" s="3" t="s">
        <v>12</v>
      </c>
      <c r="L18" s="4">
        <v>842</v>
      </c>
      <c r="M18" s="4">
        <v>1152</v>
      </c>
      <c r="N18" s="24">
        <f t="shared" si="0"/>
        <v>1.3681710213776721</v>
      </c>
      <c r="O18" s="3"/>
    </row>
    <row r="19" spans="1:15">
      <c r="A19" s="7">
        <v>18</v>
      </c>
      <c r="B19" s="3" t="s">
        <v>161</v>
      </c>
      <c r="C19" s="4" t="s">
        <v>739</v>
      </c>
      <c r="D19" s="3" t="s">
        <v>162</v>
      </c>
      <c r="E19" s="3" t="s">
        <v>8</v>
      </c>
      <c r="F19" s="3" t="s">
        <v>9</v>
      </c>
      <c r="G19" s="3" t="s">
        <v>29</v>
      </c>
      <c r="H19" s="3" t="s">
        <v>11</v>
      </c>
      <c r="I19" s="3">
        <v>630</v>
      </c>
      <c r="J19" s="5">
        <v>70989.680699999997</v>
      </c>
      <c r="K19" s="3" t="s">
        <v>12</v>
      </c>
      <c r="L19" s="4">
        <v>862</v>
      </c>
      <c r="M19" s="4">
        <v>2382</v>
      </c>
      <c r="N19" s="24">
        <f t="shared" si="0"/>
        <v>2.7633410672853826</v>
      </c>
      <c r="O19" s="3"/>
    </row>
    <row r="20" spans="1:15">
      <c r="A20" s="7">
        <v>19</v>
      </c>
      <c r="B20" s="3" t="s">
        <v>233</v>
      </c>
      <c r="C20" s="4" t="s">
        <v>740</v>
      </c>
      <c r="D20" s="3" t="s">
        <v>234</v>
      </c>
      <c r="E20" s="3" t="s">
        <v>8</v>
      </c>
      <c r="F20" s="3" t="s">
        <v>9</v>
      </c>
      <c r="G20" s="3" t="s">
        <v>29</v>
      </c>
      <c r="H20" s="3" t="s">
        <v>11</v>
      </c>
      <c r="I20" s="3">
        <v>685</v>
      </c>
      <c r="J20" s="5">
        <v>77919.386700000003</v>
      </c>
      <c r="K20" s="3" t="s">
        <v>12</v>
      </c>
      <c r="L20" s="4">
        <v>858</v>
      </c>
      <c r="M20" s="4">
        <v>1974</v>
      </c>
      <c r="N20" s="24">
        <f t="shared" si="0"/>
        <v>2.3006993006993008</v>
      </c>
      <c r="O20" s="3"/>
    </row>
    <row r="21" spans="1:15">
      <c r="A21" s="7">
        <v>20</v>
      </c>
      <c r="B21" s="3" t="s">
        <v>374</v>
      </c>
      <c r="C21" s="4" t="s">
        <v>38</v>
      </c>
      <c r="D21" s="3" t="s">
        <v>375</v>
      </c>
      <c r="E21" s="3" t="s">
        <v>8</v>
      </c>
      <c r="F21" s="3" t="s">
        <v>9</v>
      </c>
      <c r="G21" s="3" t="s">
        <v>29</v>
      </c>
      <c r="H21" s="3" t="s">
        <v>11</v>
      </c>
      <c r="I21" s="3">
        <v>328</v>
      </c>
      <c r="J21" s="5">
        <v>38267.219700000001</v>
      </c>
      <c r="K21" s="3" t="s">
        <v>12</v>
      </c>
      <c r="L21" s="4">
        <v>916</v>
      </c>
      <c r="M21" s="4">
        <v>1480</v>
      </c>
      <c r="N21" s="24">
        <f t="shared" si="0"/>
        <v>1.6157205240174672</v>
      </c>
      <c r="O21" s="3"/>
    </row>
    <row r="22" spans="1:15">
      <c r="A22" s="7">
        <v>21</v>
      </c>
      <c r="B22" s="3" t="s">
        <v>320</v>
      </c>
      <c r="C22" s="4" t="s">
        <v>38</v>
      </c>
      <c r="D22" s="3" t="s">
        <v>321</v>
      </c>
      <c r="E22" s="3" t="s">
        <v>8</v>
      </c>
      <c r="F22" s="3" t="s">
        <v>9</v>
      </c>
      <c r="G22" s="3" t="s">
        <v>29</v>
      </c>
      <c r="H22" s="3" t="s">
        <v>11</v>
      </c>
      <c r="I22" s="3">
        <v>305</v>
      </c>
      <c r="J22" s="5">
        <v>34396.9476</v>
      </c>
      <c r="K22" s="3" t="s">
        <v>12</v>
      </c>
      <c r="L22" s="4">
        <v>882</v>
      </c>
      <c r="M22" s="4">
        <v>1584</v>
      </c>
      <c r="N22" s="24">
        <f t="shared" si="0"/>
        <v>1.7959183673469388</v>
      </c>
      <c r="O22" s="3"/>
    </row>
    <row r="23" spans="1:15">
      <c r="A23" s="7">
        <v>22</v>
      </c>
      <c r="B23" s="3" t="s">
        <v>52</v>
      </c>
      <c r="C23" s="4" t="s">
        <v>53</v>
      </c>
      <c r="D23" s="3" t="s">
        <v>54</v>
      </c>
      <c r="E23" s="3" t="s">
        <v>8</v>
      </c>
      <c r="F23" s="3" t="s">
        <v>9</v>
      </c>
      <c r="G23" s="3" t="s">
        <v>29</v>
      </c>
      <c r="H23" s="3" t="s">
        <v>11</v>
      </c>
      <c r="I23" s="3">
        <v>811</v>
      </c>
      <c r="J23" s="5">
        <v>89961.221600000004</v>
      </c>
      <c r="K23" s="3" t="s">
        <v>12</v>
      </c>
      <c r="L23" s="4">
        <v>824</v>
      </c>
      <c r="M23" s="4">
        <v>5888</v>
      </c>
      <c r="N23" s="24">
        <f t="shared" si="0"/>
        <v>7.1456310679611654</v>
      </c>
      <c r="O23" s="3"/>
    </row>
    <row r="24" spans="1:15">
      <c r="A24" s="7">
        <v>23</v>
      </c>
      <c r="B24" s="3" t="s">
        <v>544</v>
      </c>
      <c r="C24" s="4" t="s">
        <v>38</v>
      </c>
      <c r="D24" s="3" t="s">
        <v>545</v>
      </c>
      <c r="E24" s="3" t="s">
        <v>8</v>
      </c>
      <c r="F24" s="3" t="s">
        <v>9</v>
      </c>
      <c r="G24" s="3" t="s">
        <v>29</v>
      </c>
      <c r="H24" s="3" t="s">
        <v>11</v>
      </c>
      <c r="I24" s="3">
        <v>288</v>
      </c>
      <c r="J24" s="5">
        <v>32189.273799999999</v>
      </c>
      <c r="K24" s="3" t="s">
        <v>12</v>
      </c>
      <c r="L24" s="4">
        <v>760</v>
      </c>
      <c r="M24" s="4">
        <v>878</v>
      </c>
      <c r="N24" s="24">
        <f t="shared" si="0"/>
        <v>1.1552631578947368</v>
      </c>
      <c r="O24" s="3"/>
    </row>
    <row r="25" spans="1:15">
      <c r="A25" s="7">
        <v>24</v>
      </c>
      <c r="B25" s="3" t="s">
        <v>439</v>
      </c>
      <c r="C25" s="4" t="s">
        <v>741</v>
      </c>
      <c r="D25" s="3" t="s">
        <v>440</v>
      </c>
      <c r="E25" s="3" t="s">
        <v>8</v>
      </c>
      <c r="F25" s="3" t="s">
        <v>9</v>
      </c>
      <c r="G25" s="3" t="s">
        <v>29</v>
      </c>
      <c r="H25" s="3" t="s">
        <v>11</v>
      </c>
      <c r="I25" s="3">
        <v>341</v>
      </c>
      <c r="J25" s="5">
        <v>39254.245600000002</v>
      </c>
      <c r="K25" s="3" t="s">
        <v>12</v>
      </c>
      <c r="L25" s="4">
        <v>798</v>
      </c>
      <c r="M25" s="4">
        <v>1162</v>
      </c>
      <c r="N25" s="24">
        <f t="shared" si="0"/>
        <v>1.4561403508771931</v>
      </c>
      <c r="O25" s="3"/>
    </row>
    <row r="26" spans="1:15">
      <c r="A26" s="7">
        <v>25</v>
      </c>
      <c r="B26" s="3" t="s">
        <v>147</v>
      </c>
      <c r="C26" s="4" t="s">
        <v>742</v>
      </c>
      <c r="D26" s="3" t="s">
        <v>148</v>
      </c>
      <c r="E26" s="3" t="s">
        <v>8</v>
      </c>
      <c r="F26" s="3" t="s">
        <v>9</v>
      </c>
      <c r="G26" s="3" t="s">
        <v>29</v>
      </c>
      <c r="H26" s="3" t="s">
        <v>11</v>
      </c>
      <c r="I26" s="3">
        <v>256</v>
      </c>
      <c r="J26" s="5">
        <v>29052.8995</v>
      </c>
      <c r="K26" s="3" t="s">
        <v>12</v>
      </c>
      <c r="L26" s="4">
        <v>762</v>
      </c>
      <c r="M26" s="4">
        <v>2310</v>
      </c>
      <c r="N26" s="24">
        <f t="shared" si="0"/>
        <v>3.0314960629921259</v>
      </c>
      <c r="O26" s="3"/>
    </row>
    <row r="27" spans="1:15">
      <c r="A27" s="7">
        <v>26</v>
      </c>
      <c r="B27" s="3" t="s">
        <v>278</v>
      </c>
      <c r="C27" s="4" t="s">
        <v>743</v>
      </c>
      <c r="D27" s="3" t="s">
        <v>279</v>
      </c>
      <c r="E27" s="3" t="s">
        <v>8</v>
      </c>
      <c r="F27" s="3" t="s">
        <v>9</v>
      </c>
      <c r="G27" s="3" t="s">
        <v>29</v>
      </c>
      <c r="H27" s="3" t="s">
        <v>11</v>
      </c>
      <c r="I27" s="3">
        <v>501</v>
      </c>
      <c r="J27" s="5">
        <v>55859.639000000003</v>
      </c>
      <c r="K27" s="3" t="s">
        <v>12</v>
      </c>
      <c r="L27" s="4">
        <v>786</v>
      </c>
      <c r="M27" s="4">
        <v>1648</v>
      </c>
      <c r="N27" s="24">
        <f t="shared" si="0"/>
        <v>2.0966921119592876</v>
      </c>
      <c r="O27" s="3"/>
    </row>
    <row r="28" spans="1:15">
      <c r="A28" s="7">
        <v>27</v>
      </c>
      <c r="B28" s="3" t="s">
        <v>502</v>
      </c>
      <c r="C28" s="4" t="s">
        <v>744</v>
      </c>
      <c r="D28" s="3" t="s">
        <v>503</v>
      </c>
      <c r="E28" s="3" t="s">
        <v>8</v>
      </c>
      <c r="F28" s="3" t="s">
        <v>9</v>
      </c>
      <c r="G28" s="3" t="s">
        <v>29</v>
      </c>
      <c r="H28" s="3" t="s">
        <v>11</v>
      </c>
      <c r="I28" s="3">
        <v>200</v>
      </c>
      <c r="J28" s="5">
        <v>22154.29</v>
      </c>
      <c r="K28" s="3" t="s">
        <v>12</v>
      </c>
      <c r="L28" s="4">
        <v>828</v>
      </c>
      <c r="M28" s="4">
        <v>1072</v>
      </c>
      <c r="N28" s="24">
        <f t="shared" si="0"/>
        <v>1.2946859903381642</v>
      </c>
      <c r="O28" s="3"/>
    </row>
    <row r="29" spans="1:15">
      <c r="A29" s="7">
        <v>28</v>
      </c>
      <c r="B29" s="3" t="s">
        <v>356</v>
      </c>
      <c r="C29" s="4" t="s">
        <v>745</v>
      </c>
      <c r="D29" s="3" t="s">
        <v>357</v>
      </c>
      <c r="E29" s="3" t="s">
        <v>8</v>
      </c>
      <c r="F29" s="3" t="s">
        <v>9</v>
      </c>
      <c r="G29" s="3" t="s">
        <v>29</v>
      </c>
      <c r="H29" s="3" t="s">
        <v>11</v>
      </c>
      <c r="I29" s="3">
        <v>617</v>
      </c>
      <c r="J29" s="5">
        <v>67685.065100000007</v>
      </c>
      <c r="K29" s="3" t="s">
        <v>12</v>
      </c>
      <c r="L29" s="4">
        <v>836</v>
      </c>
      <c r="M29" s="4">
        <v>1388</v>
      </c>
      <c r="N29" s="24">
        <f t="shared" si="0"/>
        <v>1.6602870813397128</v>
      </c>
      <c r="O29" s="3"/>
    </row>
    <row r="30" spans="1:15">
      <c r="A30" s="7">
        <v>29</v>
      </c>
      <c r="B30" s="3" t="s">
        <v>512</v>
      </c>
      <c r="C30" s="4" t="s">
        <v>746</v>
      </c>
      <c r="D30" s="3" t="s">
        <v>513</v>
      </c>
      <c r="E30" s="3" t="s">
        <v>8</v>
      </c>
      <c r="F30" s="3" t="s">
        <v>9</v>
      </c>
      <c r="G30" s="3" t="s">
        <v>29</v>
      </c>
      <c r="H30" s="3" t="s">
        <v>11</v>
      </c>
      <c r="I30" s="3">
        <v>999</v>
      </c>
      <c r="J30" s="5">
        <v>108342.397</v>
      </c>
      <c r="K30" s="3" t="s">
        <v>12</v>
      </c>
      <c r="L30" s="4">
        <v>822</v>
      </c>
      <c r="M30" s="4">
        <v>1030</v>
      </c>
      <c r="N30" s="24">
        <f t="shared" si="0"/>
        <v>1.2530413625304135</v>
      </c>
      <c r="O30" s="3"/>
    </row>
    <row r="31" spans="1:15">
      <c r="A31" s="7">
        <v>30</v>
      </c>
      <c r="B31" s="3" t="s">
        <v>119</v>
      </c>
      <c r="C31" s="4" t="s">
        <v>38</v>
      </c>
      <c r="D31" s="3" t="s">
        <v>120</v>
      </c>
      <c r="E31" s="3" t="s">
        <v>8</v>
      </c>
      <c r="F31" s="3" t="s">
        <v>9</v>
      </c>
      <c r="G31" s="3" t="s">
        <v>29</v>
      </c>
      <c r="H31" s="3" t="s">
        <v>11</v>
      </c>
      <c r="I31" s="3">
        <v>571</v>
      </c>
      <c r="J31" s="5">
        <v>65020.1394</v>
      </c>
      <c r="K31" s="3" t="s">
        <v>12</v>
      </c>
      <c r="L31" s="4">
        <v>774</v>
      </c>
      <c r="M31" s="4">
        <v>2790</v>
      </c>
      <c r="N31" s="24">
        <f t="shared" si="0"/>
        <v>3.6046511627906979</v>
      </c>
      <c r="O31" s="3"/>
    </row>
    <row r="32" spans="1:15">
      <c r="A32" s="7">
        <v>31</v>
      </c>
      <c r="B32" s="3" t="s">
        <v>159</v>
      </c>
      <c r="C32" s="4" t="s">
        <v>38</v>
      </c>
      <c r="D32" s="3" t="s">
        <v>160</v>
      </c>
      <c r="E32" s="3" t="s">
        <v>8</v>
      </c>
      <c r="F32" s="3" t="s">
        <v>9</v>
      </c>
      <c r="G32" s="3" t="s">
        <v>29</v>
      </c>
      <c r="H32" s="3" t="s">
        <v>11</v>
      </c>
      <c r="I32" s="3">
        <v>465</v>
      </c>
      <c r="J32" s="5">
        <v>52106.260900000001</v>
      </c>
      <c r="K32" s="3" t="s">
        <v>12</v>
      </c>
      <c r="L32" s="4">
        <v>796</v>
      </c>
      <c r="M32" s="4">
        <v>2210</v>
      </c>
      <c r="N32" s="24">
        <f t="shared" si="0"/>
        <v>2.7763819095477387</v>
      </c>
      <c r="O32" s="3"/>
    </row>
    <row r="33" spans="1:15">
      <c r="A33" s="7">
        <v>32</v>
      </c>
      <c r="B33" s="3" t="s">
        <v>102</v>
      </c>
      <c r="C33" s="4" t="s">
        <v>103</v>
      </c>
      <c r="D33" s="3" t="s">
        <v>104</v>
      </c>
      <c r="E33" s="3" t="s">
        <v>8</v>
      </c>
      <c r="F33" s="3" t="s">
        <v>9</v>
      </c>
      <c r="G33" s="3" t="s">
        <v>29</v>
      </c>
      <c r="H33" s="3" t="s">
        <v>11</v>
      </c>
      <c r="I33" s="3">
        <v>249</v>
      </c>
      <c r="J33" s="5">
        <v>28388.799299999999</v>
      </c>
      <c r="K33" s="3" t="s">
        <v>12</v>
      </c>
      <c r="L33" s="4">
        <v>854</v>
      </c>
      <c r="M33" s="4">
        <v>3178</v>
      </c>
      <c r="N33" s="24">
        <f t="shared" si="0"/>
        <v>3.721311475409836</v>
      </c>
      <c r="O33" s="3"/>
    </row>
    <row r="34" spans="1:15">
      <c r="A34" s="7">
        <v>33</v>
      </c>
      <c r="B34" s="3" t="s">
        <v>48</v>
      </c>
      <c r="C34" s="4" t="s">
        <v>747</v>
      </c>
      <c r="D34" s="3" t="s">
        <v>49</v>
      </c>
      <c r="E34" s="3" t="s">
        <v>8</v>
      </c>
      <c r="F34" s="3" t="s">
        <v>9</v>
      </c>
      <c r="G34" s="3" t="s">
        <v>29</v>
      </c>
      <c r="H34" s="3" t="s">
        <v>11</v>
      </c>
      <c r="I34" s="3">
        <v>246</v>
      </c>
      <c r="J34" s="5">
        <v>27025.359100000001</v>
      </c>
      <c r="K34" s="3" t="s">
        <v>12</v>
      </c>
      <c r="L34" s="4">
        <v>830</v>
      </c>
      <c r="M34" s="4">
        <v>6334</v>
      </c>
      <c r="N34" s="24">
        <f t="shared" ref="N34:N65" si="1">M34/L34</f>
        <v>7.6313253012048197</v>
      </c>
      <c r="O34" s="3"/>
    </row>
    <row r="35" spans="1:15">
      <c r="A35" s="7">
        <v>34</v>
      </c>
      <c r="B35" s="3" t="s">
        <v>364</v>
      </c>
      <c r="C35" s="4" t="s">
        <v>748</v>
      </c>
      <c r="D35" s="3" t="s">
        <v>365</v>
      </c>
      <c r="E35" s="3" t="s">
        <v>8</v>
      </c>
      <c r="F35" s="3" t="s">
        <v>9</v>
      </c>
      <c r="G35" s="3" t="s">
        <v>29</v>
      </c>
      <c r="H35" s="3" t="s">
        <v>11</v>
      </c>
      <c r="I35" s="3">
        <v>317</v>
      </c>
      <c r="J35" s="5">
        <v>35905.271999999997</v>
      </c>
      <c r="K35" s="3" t="s">
        <v>12</v>
      </c>
      <c r="L35" s="4">
        <v>808</v>
      </c>
      <c r="M35" s="4">
        <v>1334</v>
      </c>
      <c r="N35" s="24">
        <f t="shared" si="1"/>
        <v>1.6509900990099009</v>
      </c>
      <c r="O35" s="3"/>
    </row>
    <row r="36" spans="1:15">
      <c r="A36" s="7">
        <v>35</v>
      </c>
      <c r="B36" s="3" t="s">
        <v>290</v>
      </c>
      <c r="C36" s="4" t="s">
        <v>749</v>
      </c>
      <c r="D36" s="3" t="s">
        <v>291</v>
      </c>
      <c r="E36" s="3" t="s">
        <v>8</v>
      </c>
      <c r="F36" s="3" t="s">
        <v>9</v>
      </c>
      <c r="G36" s="3" t="s">
        <v>29</v>
      </c>
      <c r="H36" s="3" t="s">
        <v>11</v>
      </c>
      <c r="I36" s="3">
        <v>498</v>
      </c>
      <c r="J36" s="5">
        <v>56947.415300000001</v>
      </c>
      <c r="K36" s="3" t="s">
        <v>12</v>
      </c>
      <c r="L36" s="4">
        <v>808</v>
      </c>
      <c r="M36" s="4">
        <v>1614</v>
      </c>
      <c r="N36" s="24">
        <f t="shared" si="1"/>
        <v>1.9975247524752475</v>
      </c>
      <c r="O36" s="3"/>
    </row>
    <row r="37" spans="1:15">
      <c r="A37" s="7">
        <v>36</v>
      </c>
      <c r="B37" s="3" t="s">
        <v>292</v>
      </c>
      <c r="C37" s="4" t="s">
        <v>750</v>
      </c>
      <c r="D37" s="3" t="s">
        <v>293</v>
      </c>
      <c r="E37" s="3" t="s">
        <v>8</v>
      </c>
      <c r="F37" s="3" t="s">
        <v>9</v>
      </c>
      <c r="G37" s="3" t="s">
        <v>29</v>
      </c>
      <c r="H37" s="3" t="s">
        <v>11</v>
      </c>
      <c r="I37" s="3">
        <v>572</v>
      </c>
      <c r="J37" s="5">
        <v>63060.735399999998</v>
      </c>
      <c r="K37" s="3" t="s">
        <v>12</v>
      </c>
      <c r="L37" s="4">
        <v>820</v>
      </c>
      <c r="M37" s="4">
        <v>1632</v>
      </c>
      <c r="N37" s="24">
        <f t="shared" si="1"/>
        <v>1.9902439024390244</v>
      </c>
      <c r="O37" s="3"/>
    </row>
    <row r="38" spans="1:15">
      <c r="A38" s="7">
        <v>37</v>
      </c>
      <c r="B38" s="3" t="s">
        <v>398</v>
      </c>
      <c r="C38" s="4" t="s">
        <v>399</v>
      </c>
      <c r="D38" s="3" t="s">
        <v>400</v>
      </c>
      <c r="E38" s="3" t="s">
        <v>8</v>
      </c>
      <c r="F38" s="3" t="s">
        <v>9</v>
      </c>
      <c r="G38" s="3" t="s">
        <v>29</v>
      </c>
      <c r="H38" s="3" t="s">
        <v>11</v>
      </c>
      <c r="I38" s="3">
        <v>690</v>
      </c>
      <c r="J38" s="5">
        <v>76004.199200000003</v>
      </c>
      <c r="K38" s="3" t="s">
        <v>12</v>
      </c>
      <c r="L38" s="4">
        <v>870</v>
      </c>
      <c r="M38" s="4">
        <v>1358</v>
      </c>
      <c r="N38" s="24">
        <f t="shared" si="1"/>
        <v>1.560919540229885</v>
      </c>
      <c r="O38" s="3"/>
    </row>
    <row r="39" spans="1:15">
      <c r="A39" s="7">
        <v>38</v>
      </c>
      <c r="B39" s="3" t="s">
        <v>294</v>
      </c>
      <c r="C39" s="4" t="s">
        <v>751</v>
      </c>
      <c r="D39" s="3" t="s">
        <v>295</v>
      </c>
      <c r="E39" s="3" t="s">
        <v>8</v>
      </c>
      <c r="F39" s="3" t="s">
        <v>9</v>
      </c>
      <c r="G39" s="3" t="s">
        <v>29</v>
      </c>
      <c r="H39" s="3" t="s">
        <v>11</v>
      </c>
      <c r="I39" s="3">
        <v>465</v>
      </c>
      <c r="J39" s="5">
        <v>52139.726999999999</v>
      </c>
      <c r="K39" s="3" t="s">
        <v>12</v>
      </c>
      <c r="L39" s="4">
        <v>756</v>
      </c>
      <c r="M39" s="4">
        <v>1500</v>
      </c>
      <c r="N39" s="24">
        <f t="shared" si="1"/>
        <v>1.9841269841269842</v>
      </c>
      <c r="O39" s="3"/>
    </row>
    <row r="40" spans="1:15">
      <c r="A40" s="7">
        <v>39</v>
      </c>
      <c r="B40" s="3" t="s">
        <v>255</v>
      </c>
      <c r="C40" s="4" t="s">
        <v>256</v>
      </c>
      <c r="D40" s="3" t="s">
        <v>257</v>
      </c>
      <c r="E40" s="3" t="s">
        <v>8</v>
      </c>
      <c r="F40" s="3" t="s">
        <v>9</v>
      </c>
      <c r="G40" s="3" t="s">
        <v>29</v>
      </c>
      <c r="H40" s="3" t="s">
        <v>11</v>
      </c>
      <c r="I40" s="3">
        <v>148</v>
      </c>
      <c r="J40" s="5">
        <v>17209.5736</v>
      </c>
      <c r="K40" s="3" t="s">
        <v>12</v>
      </c>
      <c r="L40" s="4">
        <v>902</v>
      </c>
      <c r="M40" s="4">
        <v>1948</v>
      </c>
      <c r="N40" s="24">
        <f t="shared" si="1"/>
        <v>2.1596452328159645</v>
      </c>
      <c r="O40" s="3"/>
    </row>
    <row r="41" spans="1:15">
      <c r="A41" s="7">
        <v>40</v>
      </c>
      <c r="B41" s="3" t="s">
        <v>454</v>
      </c>
      <c r="C41" s="4" t="s">
        <v>455</v>
      </c>
      <c r="D41" s="3" t="s">
        <v>456</v>
      </c>
      <c r="E41" s="3" t="s">
        <v>8</v>
      </c>
      <c r="F41" s="3" t="s">
        <v>9</v>
      </c>
      <c r="G41" s="3" t="s">
        <v>29</v>
      </c>
      <c r="H41" s="3" t="s">
        <v>11</v>
      </c>
      <c r="I41" s="3">
        <v>313</v>
      </c>
      <c r="J41" s="5">
        <v>34628.188699999999</v>
      </c>
      <c r="K41" s="3" t="s">
        <v>12</v>
      </c>
      <c r="L41" s="4">
        <v>812</v>
      </c>
      <c r="M41" s="4">
        <v>1152</v>
      </c>
      <c r="N41" s="24">
        <f t="shared" si="1"/>
        <v>1.4187192118226601</v>
      </c>
      <c r="O41" s="3"/>
    </row>
    <row r="42" spans="1:15">
      <c r="A42" s="7">
        <v>41</v>
      </c>
      <c r="B42" s="3" t="s">
        <v>459</v>
      </c>
      <c r="C42" s="4" t="s">
        <v>460</v>
      </c>
      <c r="D42" s="3" t="s">
        <v>461</v>
      </c>
      <c r="E42" s="3" t="s">
        <v>8</v>
      </c>
      <c r="F42" s="3" t="s">
        <v>9</v>
      </c>
      <c r="G42" s="3" t="s">
        <v>29</v>
      </c>
      <c r="H42" s="3" t="s">
        <v>11</v>
      </c>
      <c r="I42" s="3">
        <v>400</v>
      </c>
      <c r="J42" s="5">
        <v>43182.658499999998</v>
      </c>
      <c r="K42" s="3" t="s">
        <v>12</v>
      </c>
      <c r="L42" s="4">
        <v>872</v>
      </c>
      <c r="M42" s="4">
        <v>1226</v>
      </c>
      <c r="N42" s="24">
        <f t="shared" si="1"/>
        <v>1.4059633027522935</v>
      </c>
      <c r="O42" s="3"/>
    </row>
    <row r="43" spans="1:15">
      <c r="A43" s="7">
        <v>42</v>
      </c>
      <c r="B43" s="3" t="s">
        <v>444</v>
      </c>
      <c r="C43" s="4" t="s">
        <v>752</v>
      </c>
      <c r="D43" s="3" t="s">
        <v>445</v>
      </c>
      <c r="E43" s="3" t="s">
        <v>8</v>
      </c>
      <c r="F43" s="3" t="s">
        <v>9</v>
      </c>
      <c r="G43" s="3" t="s">
        <v>29</v>
      </c>
      <c r="H43" s="3" t="s">
        <v>11</v>
      </c>
      <c r="I43" s="3">
        <v>604</v>
      </c>
      <c r="J43" s="5">
        <v>68371.739600000001</v>
      </c>
      <c r="K43" s="3" t="s">
        <v>12</v>
      </c>
      <c r="L43" s="4">
        <v>810</v>
      </c>
      <c r="M43" s="4">
        <v>1176</v>
      </c>
      <c r="N43" s="24">
        <f t="shared" si="1"/>
        <v>1.4518518518518519</v>
      </c>
      <c r="O43" s="3"/>
    </row>
    <row r="44" spans="1:15">
      <c r="A44" s="7">
        <v>43</v>
      </c>
      <c r="B44" s="3" t="s">
        <v>406</v>
      </c>
      <c r="C44" s="4" t="s">
        <v>753</v>
      </c>
      <c r="D44" s="3" t="s">
        <v>407</v>
      </c>
      <c r="E44" s="3" t="s">
        <v>8</v>
      </c>
      <c r="F44" s="3" t="s">
        <v>9</v>
      </c>
      <c r="G44" s="3" t="s">
        <v>29</v>
      </c>
      <c r="H44" s="3" t="s">
        <v>11</v>
      </c>
      <c r="I44" s="3">
        <v>292</v>
      </c>
      <c r="J44" s="5">
        <v>32859.747600000002</v>
      </c>
      <c r="K44" s="3" t="s">
        <v>12</v>
      </c>
      <c r="L44" s="4">
        <v>834</v>
      </c>
      <c r="M44" s="4">
        <v>1278</v>
      </c>
      <c r="N44" s="24">
        <f t="shared" si="1"/>
        <v>1.5323741007194245</v>
      </c>
      <c r="O44" s="3"/>
    </row>
    <row r="45" spans="1:15">
      <c r="A45" s="7">
        <v>44</v>
      </c>
      <c r="B45" s="3" t="s">
        <v>537</v>
      </c>
      <c r="C45" s="4" t="s">
        <v>754</v>
      </c>
      <c r="D45" s="3" t="s">
        <v>538</v>
      </c>
      <c r="E45" s="3" t="s">
        <v>8</v>
      </c>
      <c r="F45" s="3" t="s">
        <v>9</v>
      </c>
      <c r="G45" s="3" t="s">
        <v>29</v>
      </c>
      <c r="H45" s="3" t="s">
        <v>11</v>
      </c>
      <c r="I45" s="3">
        <v>557</v>
      </c>
      <c r="J45" s="5">
        <v>64118.082799999996</v>
      </c>
      <c r="K45" s="3" t="s">
        <v>67</v>
      </c>
      <c r="L45" s="4">
        <v>916</v>
      </c>
      <c r="M45" s="4">
        <v>1086</v>
      </c>
      <c r="N45" s="24">
        <f t="shared" si="1"/>
        <v>1.185589519650655</v>
      </c>
      <c r="O45" s="3" t="s">
        <v>714</v>
      </c>
    </row>
    <row r="46" spans="1:15">
      <c r="A46" s="7">
        <v>45</v>
      </c>
      <c r="B46" s="3" t="s">
        <v>432</v>
      </c>
      <c r="C46" s="4" t="s">
        <v>755</v>
      </c>
      <c r="D46" s="3" t="s">
        <v>433</v>
      </c>
      <c r="E46" s="3" t="s">
        <v>8</v>
      </c>
      <c r="F46" s="3" t="s">
        <v>9</v>
      </c>
      <c r="G46" s="3" t="s">
        <v>29</v>
      </c>
      <c r="H46" s="3" t="s">
        <v>11</v>
      </c>
      <c r="I46" s="3">
        <v>375</v>
      </c>
      <c r="J46" s="5">
        <v>42904.847399999999</v>
      </c>
      <c r="K46" s="3" t="s">
        <v>12</v>
      </c>
      <c r="L46" s="4">
        <v>1082</v>
      </c>
      <c r="M46" s="4">
        <v>1590</v>
      </c>
      <c r="N46" s="24">
        <f t="shared" si="1"/>
        <v>1.4695009242144177</v>
      </c>
      <c r="O46" s="3"/>
    </row>
    <row r="47" spans="1:15">
      <c r="A47" s="7">
        <v>46</v>
      </c>
      <c r="B47" s="3" t="s">
        <v>235</v>
      </c>
      <c r="C47" s="4" t="s">
        <v>236</v>
      </c>
      <c r="D47" s="3" t="s">
        <v>237</v>
      </c>
      <c r="E47" s="3" t="s">
        <v>8</v>
      </c>
      <c r="F47" s="3" t="s">
        <v>9</v>
      </c>
      <c r="G47" s="3" t="s">
        <v>29</v>
      </c>
      <c r="H47" s="3" t="s">
        <v>11</v>
      </c>
      <c r="I47" s="3">
        <v>256</v>
      </c>
      <c r="J47" s="5">
        <v>29714.033500000001</v>
      </c>
      <c r="K47" s="3" t="s">
        <v>12</v>
      </c>
      <c r="L47" s="4">
        <v>806</v>
      </c>
      <c r="M47" s="4">
        <v>1838</v>
      </c>
      <c r="N47" s="24">
        <f t="shared" si="1"/>
        <v>2.2803970223325063</v>
      </c>
      <c r="O47" s="3"/>
    </row>
    <row r="48" spans="1:15">
      <c r="A48" s="7">
        <v>47</v>
      </c>
      <c r="B48" s="3" t="s">
        <v>558</v>
      </c>
      <c r="C48" s="4" t="s">
        <v>756</v>
      </c>
      <c r="D48" s="3" t="s">
        <v>559</v>
      </c>
      <c r="E48" s="3" t="s">
        <v>8</v>
      </c>
      <c r="F48" s="3" t="s">
        <v>9</v>
      </c>
      <c r="G48" s="3" t="s">
        <v>29</v>
      </c>
      <c r="H48" s="3" t="s">
        <v>11</v>
      </c>
      <c r="I48" s="3">
        <v>406</v>
      </c>
      <c r="J48" s="5">
        <v>42429.3773</v>
      </c>
      <c r="K48" s="3" t="s">
        <v>67</v>
      </c>
      <c r="L48" s="4">
        <v>760</v>
      </c>
      <c r="M48" s="4">
        <v>868</v>
      </c>
      <c r="N48" s="24">
        <f t="shared" si="1"/>
        <v>1.1421052631578947</v>
      </c>
      <c r="O48" s="3" t="s">
        <v>714</v>
      </c>
    </row>
    <row r="49" spans="1:16">
      <c r="A49" s="7">
        <v>48</v>
      </c>
      <c r="B49" s="3" t="s">
        <v>50</v>
      </c>
      <c r="C49" s="4" t="s">
        <v>757</v>
      </c>
      <c r="D49" s="3" t="s">
        <v>51</v>
      </c>
      <c r="E49" s="3" t="s">
        <v>8</v>
      </c>
      <c r="F49" s="3" t="s">
        <v>9</v>
      </c>
      <c r="G49" s="3" t="s">
        <v>29</v>
      </c>
      <c r="H49" s="3" t="s">
        <v>11</v>
      </c>
      <c r="I49" s="3">
        <v>667</v>
      </c>
      <c r="J49" s="5">
        <v>75250.932199999996</v>
      </c>
      <c r="K49" s="3" t="s">
        <v>12</v>
      </c>
      <c r="L49" s="4">
        <v>722</v>
      </c>
      <c r="M49" s="4">
        <v>5476</v>
      </c>
      <c r="N49" s="24">
        <f t="shared" si="1"/>
        <v>7.5844875346260388</v>
      </c>
      <c r="O49" s="3"/>
    </row>
    <row r="50" spans="1:16">
      <c r="A50" s="7">
        <v>49</v>
      </c>
      <c r="B50" s="3" t="s">
        <v>529</v>
      </c>
      <c r="C50" s="4" t="s">
        <v>758</v>
      </c>
      <c r="D50" s="3" t="s">
        <v>530</v>
      </c>
      <c r="E50" s="3" t="s">
        <v>8</v>
      </c>
      <c r="F50" s="3" t="s">
        <v>9</v>
      </c>
      <c r="G50" s="3" t="s">
        <v>29</v>
      </c>
      <c r="H50" s="3" t="s">
        <v>11</v>
      </c>
      <c r="I50" s="3">
        <v>1056</v>
      </c>
      <c r="J50" s="5">
        <v>111836.53630000001</v>
      </c>
      <c r="K50" s="3" t="s">
        <v>12</v>
      </c>
      <c r="L50" s="4">
        <v>684</v>
      </c>
      <c r="M50" s="4">
        <v>818</v>
      </c>
      <c r="N50" s="24">
        <f t="shared" si="1"/>
        <v>1.195906432748538</v>
      </c>
      <c r="O50" s="3"/>
    </row>
    <row r="51" spans="1:16">
      <c r="A51" s="7">
        <v>50</v>
      </c>
      <c r="B51" s="3" t="s">
        <v>504</v>
      </c>
      <c r="C51" s="4" t="s">
        <v>759</v>
      </c>
      <c r="D51" s="3" t="s">
        <v>505</v>
      </c>
      <c r="E51" s="3" t="s">
        <v>8</v>
      </c>
      <c r="F51" s="3" t="s">
        <v>9</v>
      </c>
      <c r="G51" s="3" t="s">
        <v>29</v>
      </c>
      <c r="H51" s="3" t="s">
        <v>11</v>
      </c>
      <c r="I51" s="3">
        <v>304</v>
      </c>
      <c r="J51" s="5">
        <v>33703.354700000004</v>
      </c>
      <c r="K51" s="3" t="s">
        <v>12</v>
      </c>
      <c r="L51" s="4">
        <v>764</v>
      </c>
      <c r="M51" s="4">
        <v>988</v>
      </c>
      <c r="N51" s="24">
        <f t="shared" si="1"/>
        <v>1.293193717277487</v>
      </c>
      <c r="O51" s="3"/>
    </row>
    <row r="52" spans="1:16">
      <c r="A52" s="7">
        <v>51</v>
      </c>
      <c r="B52" s="3" t="s">
        <v>344</v>
      </c>
      <c r="C52" s="4" t="s">
        <v>345</v>
      </c>
      <c r="D52" s="3" t="s">
        <v>346</v>
      </c>
      <c r="E52" s="3" t="s">
        <v>8</v>
      </c>
      <c r="F52" s="3" t="s">
        <v>9</v>
      </c>
      <c r="G52" s="3" t="s">
        <v>29</v>
      </c>
      <c r="H52" s="3" t="s">
        <v>11</v>
      </c>
      <c r="I52" s="3">
        <v>428</v>
      </c>
      <c r="J52" s="5">
        <v>46520.8845</v>
      </c>
      <c r="K52" s="3" t="s">
        <v>12</v>
      </c>
      <c r="L52" s="4">
        <v>742</v>
      </c>
      <c r="M52" s="4">
        <v>1262</v>
      </c>
      <c r="N52" s="24">
        <f t="shared" si="1"/>
        <v>1.7008086253369272</v>
      </c>
      <c r="O52" s="3"/>
    </row>
    <row r="53" spans="1:16">
      <c r="A53" s="7">
        <v>52</v>
      </c>
      <c r="B53" s="3" t="s">
        <v>404</v>
      </c>
      <c r="C53" s="4" t="s">
        <v>760</v>
      </c>
      <c r="D53" s="3" t="s">
        <v>405</v>
      </c>
      <c r="E53" s="3" t="s">
        <v>8</v>
      </c>
      <c r="F53" s="3" t="s">
        <v>9</v>
      </c>
      <c r="G53" s="3" t="s">
        <v>29</v>
      </c>
      <c r="H53" s="3" t="s">
        <v>11</v>
      </c>
      <c r="I53" s="3">
        <v>407</v>
      </c>
      <c r="J53" s="5">
        <v>46987.706100000003</v>
      </c>
      <c r="K53" s="3" t="s">
        <v>12</v>
      </c>
      <c r="L53" s="4">
        <v>730</v>
      </c>
      <c r="M53" s="4">
        <v>1126</v>
      </c>
      <c r="N53" s="24">
        <f t="shared" si="1"/>
        <v>1.5424657534246575</v>
      </c>
      <c r="O53" s="3"/>
    </row>
    <row r="54" spans="1:16">
      <c r="A54" s="45">
        <v>53</v>
      </c>
      <c r="B54" s="13" t="s">
        <v>339</v>
      </c>
      <c r="C54" s="14" t="s">
        <v>761</v>
      </c>
      <c r="D54" s="13" t="s">
        <v>340</v>
      </c>
      <c r="E54" s="13" t="s">
        <v>8</v>
      </c>
      <c r="F54" s="13" t="s">
        <v>9</v>
      </c>
      <c r="G54" s="13" t="s">
        <v>29</v>
      </c>
      <c r="H54" s="13" t="s">
        <v>11</v>
      </c>
      <c r="I54" s="13">
        <v>664</v>
      </c>
      <c r="J54" s="15">
        <v>75993.7739</v>
      </c>
      <c r="K54" s="13" t="s">
        <v>226</v>
      </c>
      <c r="L54" s="14">
        <v>766</v>
      </c>
      <c r="M54" s="14">
        <v>1336</v>
      </c>
      <c r="N54" s="52">
        <f t="shared" si="1"/>
        <v>1.7441253263707572</v>
      </c>
      <c r="O54" s="13"/>
      <c r="P54" s="16"/>
    </row>
    <row r="55" spans="1:16">
      <c r="A55" s="7">
        <v>54</v>
      </c>
      <c r="B55" s="3" t="s">
        <v>441</v>
      </c>
      <c r="C55" s="4" t="s">
        <v>442</v>
      </c>
      <c r="D55" s="3" t="s">
        <v>443</v>
      </c>
      <c r="E55" s="3" t="s">
        <v>8</v>
      </c>
      <c r="F55" s="3" t="s">
        <v>9</v>
      </c>
      <c r="G55" s="3" t="s">
        <v>29</v>
      </c>
      <c r="H55" s="3" t="s">
        <v>11</v>
      </c>
      <c r="I55" s="3">
        <v>395</v>
      </c>
      <c r="J55" s="5">
        <v>44452.180699999997</v>
      </c>
      <c r="K55" s="3" t="s">
        <v>12</v>
      </c>
      <c r="L55" s="4">
        <v>764</v>
      </c>
      <c r="M55" s="4">
        <v>1112</v>
      </c>
      <c r="N55" s="24">
        <f t="shared" si="1"/>
        <v>1.455497382198953</v>
      </c>
      <c r="O55" s="3"/>
    </row>
    <row r="56" spans="1:16">
      <c r="A56" s="7">
        <v>55</v>
      </c>
      <c r="B56" s="3" t="s">
        <v>416</v>
      </c>
      <c r="C56" s="4" t="s">
        <v>762</v>
      </c>
      <c r="D56" s="3" t="s">
        <v>417</v>
      </c>
      <c r="E56" s="3" t="s">
        <v>8</v>
      </c>
      <c r="F56" s="3" t="s">
        <v>9</v>
      </c>
      <c r="G56" s="3" t="s">
        <v>29</v>
      </c>
      <c r="H56" s="3" t="s">
        <v>11</v>
      </c>
      <c r="I56" s="3">
        <v>941</v>
      </c>
      <c r="J56" s="5">
        <v>107836.9777</v>
      </c>
      <c r="K56" s="3" t="s">
        <v>67</v>
      </c>
      <c r="L56" s="4">
        <v>704</v>
      </c>
      <c r="M56" s="4">
        <v>1062</v>
      </c>
      <c r="N56" s="24">
        <f t="shared" si="1"/>
        <v>1.5085227272727273</v>
      </c>
      <c r="O56" s="3" t="s">
        <v>714</v>
      </c>
    </row>
    <row r="57" spans="1:16">
      <c r="A57" s="7">
        <v>56</v>
      </c>
      <c r="B57" s="3" t="s">
        <v>449</v>
      </c>
      <c r="C57" s="4" t="s">
        <v>763</v>
      </c>
      <c r="D57" s="3" t="s">
        <v>450</v>
      </c>
      <c r="E57" s="3" t="s">
        <v>8</v>
      </c>
      <c r="F57" s="3" t="s">
        <v>9</v>
      </c>
      <c r="G57" s="3" t="s">
        <v>29</v>
      </c>
      <c r="H57" s="3" t="s">
        <v>11</v>
      </c>
      <c r="I57" s="3">
        <v>710</v>
      </c>
      <c r="J57" s="5">
        <v>79211.383000000002</v>
      </c>
      <c r="K57" s="3" t="s">
        <v>12</v>
      </c>
      <c r="L57" s="4">
        <v>694</v>
      </c>
      <c r="M57" s="4">
        <v>1004</v>
      </c>
      <c r="N57" s="24">
        <f t="shared" si="1"/>
        <v>1.4466858789625361</v>
      </c>
      <c r="O57" s="3"/>
    </row>
    <row r="58" spans="1:16">
      <c r="A58" s="7">
        <v>57</v>
      </c>
      <c r="B58" s="3" t="s">
        <v>425</v>
      </c>
      <c r="C58" s="4" t="s">
        <v>426</v>
      </c>
      <c r="D58" s="3" t="s">
        <v>427</v>
      </c>
      <c r="E58" s="3" t="s">
        <v>8</v>
      </c>
      <c r="F58" s="3" t="s">
        <v>9</v>
      </c>
      <c r="G58" s="3" t="s">
        <v>29</v>
      </c>
      <c r="H58" s="3" t="s">
        <v>11</v>
      </c>
      <c r="I58" s="3">
        <v>482</v>
      </c>
      <c r="J58" s="5">
        <v>53349.655899999998</v>
      </c>
      <c r="K58" s="3" t="s">
        <v>12</v>
      </c>
      <c r="L58" s="4">
        <v>652</v>
      </c>
      <c r="M58" s="4">
        <v>968</v>
      </c>
      <c r="N58" s="24">
        <f t="shared" si="1"/>
        <v>1.4846625766871167</v>
      </c>
      <c r="O58" s="3"/>
    </row>
    <row r="59" spans="1:16">
      <c r="A59" s="7">
        <v>58</v>
      </c>
      <c r="B59" s="3" t="s">
        <v>87</v>
      </c>
      <c r="C59" s="4" t="s">
        <v>764</v>
      </c>
      <c r="D59" s="3" t="s">
        <v>88</v>
      </c>
      <c r="E59" s="3" t="s">
        <v>8</v>
      </c>
      <c r="F59" s="3" t="s">
        <v>9</v>
      </c>
      <c r="G59" s="3" t="s">
        <v>29</v>
      </c>
      <c r="H59" s="3" t="s">
        <v>11</v>
      </c>
      <c r="I59" s="3">
        <v>643</v>
      </c>
      <c r="J59" s="5">
        <v>71002.648700000005</v>
      </c>
      <c r="K59" s="3" t="s">
        <v>12</v>
      </c>
      <c r="L59" s="4">
        <v>708</v>
      </c>
      <c r="M59" s="4">
        <v>2892</v>
      </c>
      <c r="N59" s="24">
        <f t="shared" si="1"/>
        <v>4.0847457627118642</v>
      </c>
      <c r="O59" s="3"/>
    </row>
    <row r="60" spans="1:16">
      <c r="A60" s="7">
        <v>59</v>
      </c>
      <c r="B60" s="3" t="s">
        <v>579</v>
      </c>
      <c r="C60" s="4" t="s">
        <v>765</v>
      </c>
      <c r="D60" s="3" t="s">
        <v>580</v>
      </c>
      <c r="E60" s="3" t="s">
        <v>8</v>
      </c>
      <c r="F60" s="3" t="s">
        <v>9</v>
      </c>
      <c r="G60" s="3" t="s">
        <v>29</v>
      </c>
      <c r="H60" s="3" t="s">
        <v>11</v>
      </c>
      <c r="I60" s="3">
        <v>338</v>
      </c>
      <c r="J60" s="5">
        <v>38621.979599999999</v>
      </c>
      <c r="K60" s="3" t="s">
        <v>12</v>
      </c>
      <c r="L60" s="4">
        <v>688</v>
      </c>
      <c r="M60" s="4">
        <v>766</v>
      </c>
      <c r="N60" s="24">
        <f t="shared" si="1"/>
        <v>1.1133720930232558</v>
      </c>
      <c r="O60" s="3"/>
    </row>
    <row r="61" spans="1:16">
      <c r="A61" s="45">
        <v>60</v>
      </c>
      <c r="B61" s="13" t="s">
        <v>602</v>
      </c>
      <c r="C61" s="14" t="s">
        <v>766</v>
      </c>
      <c r="D61" s="13" t="s">
        <v>603</v>
      </c>
      <c r="E61" s="13" t="s">
        <v>8</v>
      </c>
      <c r="F61" s="13" t="s">
        <v>9</v>
      </c>
      <c r="G61" s="13" t="s">
        <v>29</v>
      </c>
      <c r="H61" s="13" t="s">
        <v>11</v>
      </c>
      <c r="I61" s="13">
        <v>569</v>
      </c>
      <c r="J61" s="15">
        <v>58832.320299999999</v>
      </c>
      <c r="K61" s="13" t="s">
        <v>226</v>
      </c>
      <c r="L61" s="14">
        <v>744</v>
      </c>
      <c r="M61" s="14">
        <v>778</v>
      </c>
      <c r="N61" s="52">
        <f t="shared" si="1"/>
        <v>1.0456989247311828</v>
      </c>
      <c r="O61" s="13"/>
      <c r="P61" s="16"/>
    </row>
    <row r="62" spans="1:16">
      <c r="A62" s="7">
        <v>61</v>
      </c>
      <c r="B62" s="3" t="s">
        <v>670</v>
      </c>
      <c r="C62" s="4" t="s">
        <v>776</v>
      </c>
      <c r="D62" s="3" t="s">
        <v>671</v>
      </c>
      <c r="E62" s="3" t="s">
        <v>8</v>
      </c>
      <c r="F62" s="3" t="s">
        <v>9</v>
      </c>
      <c r="G62" s="3" t="s">
        <v>29</v>
      </c>
      <c r="H62" s="3" t="s">
        <v>11</v>
      </c>
      <c r="I62" s="3">
        <v>358</v>
      </c>
      <c r="J62" s="5">
        <v>40301.014499999997</v>
      </c>
      <c r="K62" s="3" t="s">
        <v>12</v>
      </c>
      <c r="L62" s="4">
        <v>698</v>
      </c>
      <c r="M62" s="4">
        <v>642</v>
      </c>
      <c r="N62" s="24">
        <f t="shared" si="1"/>
        <v>0.91977077363896853</v>
      </c>
      <c r="O62" s="3"/>
    </row>
    <row r="63" spans="1:16">
      <c r="A63" s="7">
        <v>62</v>
      </c>
      <c r="B63" s="3" t="s">
        <v>191</v>
      </c>
      <c r="C63" s="4" t="s">
        <v>777</v>
      </c>
      <c r="D63" s="3" t="s">
        <v>192</v>
      </c>
      <c r="E63" s="3" t="s">
        <v>8</v>
      </c>
      <c r="F63" s="3" t="s">
        <v>9</v>
      </c>
      <c r="G63" s="3" t="s">
        <v>193</v>
      </c>
      <c r="H63" s="3" t="s">
        <v>11</v>
      </c>
      <c r="I63" s="3">
        <v>474</v>
      </c>
      <c r="J63" s="5">
        <v>52466.181900000003</v>
      </c>
      <c r="K63" s="3" t="s">
        <v>12</v>
      </c>
      <c r="L63" s="4">
        <v>772</v>
      </c>
      <c r="M63" s="4">
        <v>1962</v>
      </c>
      <c r="N63" s="24">
        <f t="shared" si="1"/>
        <v>2.5414507772020727</v>
      </c>
      <c r="O63" s="3"/>
    </row>
    <row r="64" spans="1:16">
      <c r="A64" s="7">
        <v>63</v>
      </c>
      <c r="B64" s="3" t="s">
        <v>157</v>
      </c>
      <c r="C64" s="4" t="s">
        <v>778</v>
      </c>
      <c r="D64" s="3" t="s">
        <v>158</v>
      </c>
      <c r="E64" s="3" t="s">
        <v>8</v>
      </c>
      <c r="F64" s="3" t="s">
        <v>9</v>
      </c>
      <c r="G64" s="3" t="s">
        <v>63</v>
      </c>
      <c r="H64" s="3" t="s">
        <v>11</v>
      </c>
      <c r="I64" s="3">
        <v>469</v>
      </c>
      <c r="J64" s="5">
        <v>53294.439200000001</v>
      </c>
      <c r="K64" s="3" t="s">
        <v>12</v>
      </c>
      <c r="L64" s="4">
        <v>918</v>
      </c>
      <c r="M64" s="4">
        <v>2558</v>
      </c>
      <c r="N64" s="24">
        <f t="shared" si="1"/>
        <v>2.7864923747276689</v>
      </c>
      <c r="O64" s="3"/>
    </row>
    <row r="65" spans="1:15">
      <c r="A65" s="7">
        <v>64</v>
      </c>
      <c r="B65" s="3" t="s">
        <v>197</v>
      </c>
      <c r="C65" s="4" t="s">
        <v>779</v>
      </c>
      <c r="D65" s="3" t="s">
        <v>198</v>
      </c>
      <c r="E65" s="3" t="s">
        <v>8</v>
      </c>
      <c r="F65" s="3" t="s">
        <v>9</v>
      </c>
      <c r="G65" s="3" t="s">
        <v>63</v>
      </c>
      <c r="H65" s="3" t="s">
        <v>11</v>
      </c>
      <c r="I65" s="3">
        <v>493</v>
      </c>
      <c r="J65" s="5">
        <v>57819.108800000002</v>
      </c>
      <c r="K65" s="3" t="s">
        <v>12</v>
      </c>
      <c r="L65" s="4">
        <v>780</v>
      </c>
      <c r="M65" s="4">
        <v>1954</v>
      </c>
      <c r="N65" s="24">
        <f t="shared" si="1"/>
        <v>2.5051282051282051</v>
      </c>
      <c r="O65" s="3"/>
    </row>
    <row r="66" spans="1:15">
      <c r="A66" s="7">
        <v>65</v>
      </c>
      <c r="B66" s="3" t="s">
        <v>493</v>
      </c>
      <c r="C66" s="4" t="s">
        <v>780</v>
      </c>
      <c r="D66" s="3" t="s">
        <v>494</v>
      </c>
      <c r="E66" s="3" t="s">
        <v>8</v>
      </c>
      <c r="F66" s="3" t="s">
        <v>9</v>
      </c>
      <c r="G66" s="3" t="s">
        <v>63</v>
      </c>
      <c r="H66" s="3" t="s">
        <v>11</v>
      </c>
      <c r="I66" s="3">
        <v>180</v>
      </c>
      <c r="J66" s="5">
        <v>19881.481</v>
      </c>
      <c r="K66" s="3" t="s">
        <v>12</v>
      </c>
      <c r="L66" s="4">
        <v>780</v>
      </c>
      <c r="M66" s="4">
        <v>1018</v>
      </c>
      <c r="N66" s="24">
        <f t="shared" ref="N66:N90" si="2">M66/L66</f>
        <v>1.3051282051282052</v>
      </c>
      <c r="O66" s="3"/>
    </row>
    <row r="67" spans="1:15">
      <c r="A67" s="7">
        <v>66</v>
      </c>
      <c r="B67" s="3" t="s">
        <v>333</v>
      </c>
      <c r="C67" s="4" t="s">
        <v>781</v>
      </c>
      <c r="D67" s="3" t="s">
        <v>334</v>
      </c>
      <c r="E67" s="3" t="s">
        <v>8</v>
      </c>
      <c r="F67" s="3" t="s">
        <v>9</v>
      </c>
      <c r="G67" s="3" t="s">
        <v>63</v>
      </c>
      <c r="H67" s="3" t="s">
        <v>11</v>
      </c>
      <c r="I67" s="3">
        <v>108</v>
      </c>
      <c r="J67" s="5">
        <v>12274.0113</v>
      </c>
      <c r="K67" s="3" t="s">
        <v>12</v>
      </c>
      <c r="L67" s="4">
        <v>814</v>
      </c>
      <c r="M67" s="4">
        <v>1440</v>
      </c>
      <c r="N67" s="24">
        <f t="shared" si="2"/>
        <v>1.769041769041769</v>
      </c>
      <c r="O67" s="3"/>
    </row>
    <row r="68" spans="1:15">
      <c r="A68" s="7">
        <v>67</v>
      </c>
      <c r="B68" s="3" t="s">
        <v>301</v>
      </c>
      <c r="C68" s="4" t="s">
        <v>38</v>
      </c>
      <c r="D68" s="3" t="s">
        <v>302</v>
      </c>
      <c r="E68" s="3" t="s">
        <v>8</v>
      </c>
      <c r="F68" s="3" t="s">
        <v>9</v>
      </c>
      <c r="G68" s="3" t="s">
        <v>63</v>
      </c>
      <c r="H68" s="3" t="s">
        <v>11</v>
      </c>
      <c r="I68" s="3">
        <v>326</v>
      </c>
      <c r="J68" s="5">
        <v>35584.663200000003</v>
      </c>
      <c r="K68" s="3" t="s">
        <v>12</v>
      </c>
      <c r="L68" s="4">
        <v>824</v>
      </c>
      <c r="M68" s="4">
        <v>1582</v>
      </c>
      <c r="N68" s="24">
        <f t="shared" si="2"/>
        <v>1.9199029126213591</v>
      </c>
      <c r="O68" s="3"/>
    </row>
    <row r="69" spans="1:15">
      <c r="A69" s="7">
        <v>68</v>
      </c>
      <c r="B69" s="3" t="s">
        <v>473</v>
      </c>
      <c r="C69" s="4" t="s">
        <v>782</v>
      </c>
      <c r="D69" s="3" t="s">
        <v>474</v>
      </c>
      <c r="E69" s="3" t="s">
        <v>8</v>
      </c>
      <c r="F69" s="3" t="s">
        <v>9</v>
      </c>
      <c r="G69" s="3" t="s">
        <v>63</v>
      </c>
      <c r="H69" s="3" t="s">
        <v>11</v>
      </c>
      <c r="I69" s="3">
        <v>346</v>
      </c>
      <c r="J69" s="5">
        <v>39213.777000000002</v>
      </c>
      <c r="K69" s="3" t="s">
        <v>12</v>
      </c>
      <c r="L69" s="4">
        <v>746</v>
      </c>
      <c r="M69" s="4">
        <v>1010</v>
      </c>
      <c r="N69" s="24">
        <f t="shared" si="2"/>
        <v>1.353887399463807</v>
      </c>
      <c r="O69" s="3"/>
    </row>
    <row r="70" spans="1:15">
      <c r="A70" s="7">
        <v>69</v>
      </c>
      <c r="B70" s="3" t="s">
        <v>577</v>
      </c>
      <c r="C70" s="4" t="s">
        <v>783</v>
      </c>
      <c r="D70" s="3" t="s">
        <v>578</v>
      </c>
      <c r="E70" s="3" t="s">
        <v>8</v>
      </c>
      <c r="F70" s="3" t="s">
        <v>9</v>
      </c>
      <c r="G70" s="3" t="s">
        <v>63</v>
      </c>
      <c r="H70" s="3" t="s">
        <v>11</v>
      </c>
      <c r="I70" s="3">
        <v>196</v>
      </c>
      <c r="J70" s="5">
        <v>20643.7556</v>
      </c>
      <c r="K70" s="3" t="s">
        <v>12</v>
      </c>
      <c r="L70" s="4">
        <v>720</v>
      </c>
      <c r="M70" s="4">
        <v>802</v>
      </c>
      <c r="N70" s="24">
        <f t="shared" si="2"/>
        <v>1.1138888888888889</v>
      </c>
      <c r="O70" s="3"/>
    </row>
    <row r="71" spans="1:15">
      <c r="A71" s="7">
        <v>70</v>
      </c>
      <c r="B71" s="3" t="s">
        <v>136</v>
      </c>
      <c r="C71" s="4" t="s">
        <v>784</v>
      </c>
      <c r="D71" s="3" t="s">
        <v>137</v>
      </c>
      <c r="E71" s="3" t="s">
        <v>8</v>
      </c>
      <c r="F71" s="3" t="s">
        <v>9</v>
      </c>
      <c r="G71" s="3" t="s">
        <v>63</v>
      </c>
      <c r="H71" s="3" t="s">
        <v>11</v>
      </c>
      <c r="I71" s="3">
        <v>470</v>
      </c>
      <c r="J71" s="5">
        <v>53542.9208</v>
      </c>
      <c r="K71" s="3" t="s">
        <v>12</v>
      </c>
      <c r="L71" s="4">
        <v>676</v>
      </c>
      <c r="M71" s="4">
        <v>2126</v>
      </c>
      <c r="N71" s="24">
        <f t="shared" si="2"/>
        <v>3.1449704142011834</v>
      </c>
      <c r="O71" s="3"/>
    </row>
    <row r="72" spans="1:15">
      <c r="A72" s="7">
        <v>71</v>
      </c>
      <c r="B72" s="3" t="s">
        <v>79</v>
      </c>
      <c r="C72" s="4" t="s">
        <v>785</v>
      </c>
      <c r="D72" s="3" t="s">
        <v>80</v>
      </c>
      <c r="E72" s="3" t="s">
        <v>78</v>
      </c>
      <c r="F72" s="3" t="s">
        <v>9</v>
      </c>
      <c r="G72" s="3" t="s">
        <v>63</v>
      </c>
      <c r="H72" s="3" t="s">
        <v>11</v>
      </c>
      <c r="I72" s="3">
        <v>527</v>
      </c>
      <c r="J72" s="5">
        <v>59458.306799999998</v>
      </c>
      <c r="K72" s="3" t="s">
        <v>12</v>
      </c>
      <c r="L72" s="4">
        <v>746</v>
      </c>
      <c r="M72" s="4">
        <v>3270</v>
      </c>
      <c r="N72" s="24">
        <f t="shared" si="2"/>
        <v>4.3833780160857909</v>
      </c>
      <c r="O72" s="3"/>
    </row>
    <row r="73" spans="1:15">
      <c r="A73" s="7">
        <v>72</v>
      </c>
      <c r="B73" s="3" t="s">
        <v>486</v>
      </c>
      <c r="C73" s="4" t="s">
        <v>786</v>
      </c>
      <c r="D73" s="3" t="s">
        <v>487</v>
      </c>
      <c r="E73" s="3" t="s">
        <v>8</v>
      </c>
      <c r="F73" s="3" t="s">
        <v>9</v>
      </c>
      <c r="G73" s="3" t="s">
        <v>63</v>
      </c>
      <c r="H73" s="3" t="s">
        <v>11</v>
      </c>
      <c r="I73" s="3">
        <v>781</v>
      </c>
      <c r="J73" s="5">
        <v>85732.777100000007</v>
      </c>
      <c r="K73" s="3" t="s">
        <v>67</v>
      </c>
      <c r="L73" s="4">
        <v>952</v>
      </c>
      <c r="M73" s="4">
        <v>1252</v>
      </c>
      <c r="N73" s="24">
        <f t="shared" si="2"/>
        <v>1.3151260504201681</v>
      </c>
      <c r="O73" s="3" t="s">
        <v>714</v>
      </c>
    </row>
    <row r="74" spans="1:15">
      <c r="A74" s="7">
        <v>73</v>
      </c>
      <c r="B74" s="3" t="s">
        <v>527</v>
      </c>
      <c r="C74" s="4" t="s">
        <v>787</v>
      </c>
      <c r="D74" s="3" t="s">
        <v>528</v>
      </c>
      <c r="E74" s="3" t="s">
        <v>8</v>
      </c>
      <c r="F74" s="3" t="s">
        <v>9</v>
      </c>
      <c r="G74" s="3" t="s">
        <v>63</v>
      </c>
      <c r="H74" s="3" t="s">
        <v>11</v>
      </c>
      <c r="I74" s="3">
        <v>277</v>
      </c>
      <c r="J74" s="5">
        <v>31544.018</v>
      </c>
      <c r="K74" s="3" t="s">
        <v>12</v>
      </c>
      <c r="L74" s="4">
        <v>816</v>
      </c>
      <c r="M74" s="4">
        <v>976</v>
      </c>
      <c r="N74" s="24">
        <f t="shared" si="2"/>
        <v>1.196078431372549</v>
      </c>
      <c r="O74" s="3"/>
    </row>
    <row r="75" spans="1:15">
      <c r="A75" s="7">
        <v>74</v>
      </c>
      <c r="B75" s="3" t="s">
        <v>180</v>
      </c>
      <c r="C75" s="4" t="s">
        <v>788</v>
      </c>
      <c r="D75" s="3" t="s">
        <v>181</v>
      </c>
      <c r="E75" s="3" t="s">
        <v>8</v>
      </c>
      <c r="F75" s="3" t="s">
        <v>9</v>
      </c>
      <c r="G75" s="3" t="s">
        <v>63</v>
      </c>
      <c r="H75" s="3" t="s">
        <v>11</v>
      </c>
      <c r="I75" s="3">
        <v>450</v>
      </c>
      <c r="J75" s="5">
        <v>52738.131699999998</v>
      </c>
      <c r="K75" s="3" t="s">
        <v>12</v>
      </c>
      <c r="L75" s="4">
        <v>930</v>
      </c>
      <c r="M75" s="4">
        <v>2444</v>
      </c>
      <c r="N75" s="24">
        <f t="shared" si="2"/>
        <v>2.6279569892473118</v>
      </c>
      <c r="O75" s="3"/>
    </row>
    <row r="76" spans="1:15">
      <c r="A76" s="7">
        <v>75</v>
      </c>
      <c r="B76" s="3" t="s">
        <v>283</v>
      </c>
      <c r="C76" s="4" t="s">
        <v>789</v>
      </c>
      <c r="D76" s="3" t="s">
        <v>284</v>
      </c>
      <c r="E76" s="3" t="s">
        <v>8</v>
      </c>
      <c r="F76" s="3" t="s">
        <v>9</v>
      </c>
      <c r="G76" s="3" t="s">
        <v>63</v>
      </c>
      <c r="H76" s="3" t="s">
        <v>11</v>
      </c>
      <c r="I76" s="3">
        <v>653</v>
      </c>
      <c r="J76" s="5">
        <v>71988.811100000006</v>
      </c>
      <c r="K76" s="3" t="s">
        <v>12</v>
      </c>
      <c r="L76" s="4">
        <v>904</v>
      </c>
      <c r="M76" s="4">
        <v>1870</v>
      </c>
      <c r="N76" s="24">
        <f t="shared" si="2"/>
        <v>2.0685840707964602</v>
      </c>
      <c r="O76" s="3"/>
    </row>
    <row r="77" spans="1:15">
      <c r="A77" s="7">
        <v>76</v>
      </c>
      <c r="B77" s="3" t="s">
        <v>328</v>
      </c>
      <c r="C77" s="4" t="s">
        <v>790</v>
      </c>
      <c r="D77" s="3" t="s">
        <v>329</v>
      </c>
      <c r="E77" s="3" t="s">
        <v>8</v>
      </c>
      <c r="F77" s="3" t="s">
        <v>9</v>
      </c>
      <c r="G77" s="3" t="s">
        <v>63</v>
      </c>
      <c r="H77" s="3" t="s">
        <v>11</v>
      </c>
      <c r="I77" s="3">
        <v>835</v>
      </c>
      <c r="J77" s="5">
        <v>88549.962</v>
      </c>
      <c r="K77" s="3" t="s">
        <v>12</v>
      </c>
      <c r="L77" s="4">
        <v>758</v>
      </c>
      <c r="M77" s="4">
        <v>1344</v>
      </c>
      <c r="N77" s="24">
        <f t="shared" si="2"/>
        <v>1.7730870712401055</v>
      </c>
      <c r="O77" s="3"/>
    </row>
    <row r="78" spans="1:15">
      <c r="A78" s="7">
        <v>77</v>
      </c>
      <c r="B78" s="3" t="s">
        <v>94</v>
      </c>
      <c r="C78" s="4" t="s">
        <v>791</v>
      </c>
      <c r="D78" s="3" t="s">
        <v>95</v>
      </c>
      <c r="E78" s="3" t="s">
        <v>8</v>
      </c>
      <c r="F78" s="3" t="s">
        <v>9</v>
      </c>
      <c r="G78" s="3" t="s">
        <v>63</v>
      </c>
      <c r="H78" s="3" t="s">
        <v>11</v>
      </c>
      <c r="I78" s="3">
        <v>353</v>
      </c>
      <c r="J78" s="5">
        <v>39912.3105</v>
      </c>
      <c r="K78" s="3" t="s">
        <v>12</v>
      </c>
      <c r="L78" s="4">
        <v>936</v>
      </c>
      <c r="M78" s="4">
        <v>3648</v>
      </c>
      <c r="N78" s="24">
        <f t="shared" si="2"/>
        <v>3.8974358974358974</v>
      </c>
      <c r="O78" s="3"/>
    </row>
    <row r="79" spans="1:15">
      <c r="A79" s="7">
        <v>78</v>
      </c>
      <c r="B79" s="3" t="s">
        <v>202</v>
      </c>
      <c r="C79" s="4" t="s">
        <v>203</v>
      </c>
      <c r="D79" s="3" t="s">
        <v>204</v>
      </c>
      <c r="E79" s="3" t="s">
        <v>8</v>
      </c>
      <c r="F79" s="3" t="s">
        <v>9</v>
      </c>
      <c r="G79" s="3" t="s">
        <v>63</v>
      </c>
      <c r="H79" s="3" t="s">
        <v>11</v>
      </c>
      <c r="I79" s="3">
        <v>208</v>
      </c>
      <c r="J79" s="5">
        <v>24497.629000000001</v>
      </c>
      <c r="K79" s="3" t="s">
        <v>12</v>
      </c>
      <c r="L79" s="4">
        <v>926</v>
      </c>
      <c r="M79" s="4">
        <v>2278</v>
      </c>
      <c r="N79" s="24">
        <f t="shared" si="2"/>
        <v>2.4600431965442766</v>
      </c>
      <c r="O79" s="3"/>
    </row>
    <row r="80" spans="1:15">
      <c r="A80" s="7">
        <v>79</v>
      </c>
      <c r="B80" s="3" t="s">
        <v>428</v>
      </c>
      <c r="C80" s="4" t="s">
        <v>792</v>
      </c>
      <c r="D80" s="3" t="s">
        <v>429</v>
      </c>
      <c r="E80" s="3" t="s">
        <v>8</v>
      </c>
      <c r="F80" s="3" t="s">
        <v>9</v>
      </c>
      <c r="G80" s="3" t="s">
        <v>63</v>
      </c>
      <c r="H80" s="3" t="s">
        <v>11</v>
      </c>
      <c r="I80" s="3">
        <v>445</v>
      </c>
      <c r="J80" s="5">
        <v>49910.530400000003</v>
      </c>
      <c r="K80" s="3" t="s">
        <v>12</v>
      </c>
      <c r="L80" s="4">
        <v>908</v>
      </c>
      <c r="M80" s="4">
        <v>1344</v>
      </c>
      <c r="N80" s="24">
        <f t="shared" si="2"/>
        <v>1.4801762114537445</v>
      </c>
      <c r="O80" s="3"/>
    </row>
    <row r="81" spans="1:16">
      <c r="A81" s="7">
        <v>80</v>
      </c>
      <c r="B81" s="3" t="s">
        <v>155</v>
      </c>
      <c r="C81" s="4" t="s">
        <v>793</v>
      </c>
      <c r="D81" s="3" t="s">
        <v>156</v>
      </c>
      <c r="E81" s="3" t="s">
        <v>8</v>
      </c>
      <c r="F81" s="3" t="s">
        <v>9</v>
      </c>
      <c r="G81" s="3" t="s">
        <v>63</v>
      </c>
      <c r="H81" s="3" t="s">
        <v>11</v>
      </c>
      <c r="I81" s="3">
        <v>247</v>
      </c>
      <c r="J81" s="5">
        <v>29221.124299999999</v>
      </c>
      <c r="K81" s="3" t="s">
        <v>12</v>
      </c>
      <c r="L81" s="4">
        <v>866</v>
      </c>
      <c r="M81" s="4">
        <v>2424</v>
      </c>
      <c r="N81" s="24">
        <f t="shared" si="2"/>
        <v>2.7990762124711317</v>
      </c>
      <c r="O81" s="3"/>
    </row>
    <row r="82" spans="1:16">
      <c r="A82" s="7">
        <v>81</v>
      </c>
      <c r="B82" s="3" t="s">
        <v>500</v>
      </c>
      <c r="C82" s="4" t="s">
        <v>794</v>
      </c>
      <c r="D82" s="3" t="s">
        <v>501</v>
      </c>
      <c r="E82" s="3" t="s">
        <v>8</v>
      </c>
      <c r="F82" s="3" t="s">
        <v>9</v>
      </c>
      <c r="G82" s="3" t="s">
        <v>63</v>
      </c>
      <c r="H82" s="3" t="s">
        <v>11</v>
      </c>
      <c r="I82" s="3">
        <v>293</v>
      </c>
      <c r="J82" s="5">
        <v>33724.296799999996</v>
      </c>
      <c r="K82" s="3" t="s">
        <v>12</v>
      </c>
      <c r="L82" s="4">
        <v>818</v>
      </c>
      <c r="M82" s="4">
        <v>1060</v>
      </c>
      <c r="N82" s="24">
        <f t="shared" si="2"/>
        <v>1.2958435207823962</v>
      </c>
      <c r="O82" s="3"/>
    </row>
    <row r="83" spans="1:16">
      <c r="A83" s="7">
        <v>82</v>
      </c>
      <c r="B83" s="3" t="s">
        <v>430</v>
      </c>
      <c r="C83" s="4" t="s">
        <v>795</v>
      </c>
      <c r="D83" s="3" t="s">
        <v>431</v>
      </c>
      <c r="E83" s="3" t="s">
        <v>8</v>
      </c>
      <c r="F83" s="3" t="s">
        <v>9</v>
      </c>
      <c r="G83" s="3" t="s">
        <v>63</v>
      </c>
      <c r="H83" s="3" t="s">
        <v>11</v>
      </c>
      <c r="I83" s="3">
        <v>344</v>
      </c>
      <c r="J83" s="5">
        <v>37788.1921</v>
      </c>
      <c r="K83" s="3" t="s">
        <v>12</v>
      </c>
      <c r="L83" s="4">
        <v>866</v>
      </c>
      <c r="M83" s="4">
        <v>1278</v>
      </c>
      <c r="N83" s="24">
        <f t="shared" si="2"/>
        <v>1.4757505773672055</v>
      </c>
      <c r="O83" s="3"/>
    </row>
    <row r="84" spans="1:16">
      <c r="A84" s="7">
        <v>83</v>
      </c>
      <c r="B84" s="3" t="s">
        <v>542</v>
      </c>
      <c r="C84" s="4" t="s">
        <v>796</v>
      </c>
      <c r="D84" s="3" t="s">
        <v>543</v>
      </c>
      <c r="E84" s="3" t="s">
        <v>78</v>
      </c>
      <c r="F84" s="3" t="s">
        <v>9</v>
      </c>
      <c r="G84" s="3" t="s">
        <v>63</v>
      </c>
      <c r="H84" s="3" t="s">
        <v>11</v>
      </c>
      <c r="I84" s="3">
        <v>504</v>
      </c>
      <c r="J84" s="5">
        <v>55180.888099999996</v>
      </c>
      <c r="K84" s="3" t="s">
        <v>12</v>
      </c>
      <c r="L84" s="4">
        <v>754</v>
      </c>
      <c r="M84" s="4">
        <v>876</v>
      </c>
      <c r="N84" s="24">
        <f t="shared" si="2"/>
        <v>1.1618037135278514</v>
      </c>
      <c r="O84" s="3"/>
    </row>
    <row r="85" spans="1:16">
      <c r="A85" s="7">
        <v>84</v>
      </c>
      <c r="B85" s="3" t="s">
        <v>75</v>
      </c>
      <c r="C85" s="4" t="s">
        <v>76</v>
      </c>
      <c r="D85" s="3" t="s">
        <v>77</v>
      </c>
      <c r="E85" s="3" t="s">
        <v>78</v>
      </c>
      <c r="F85" s="3" t="s">
        <v>9</v>
      </c>
      <c r="G85" s="3" t="s">
        <v>63</v>
      </c>
      <c r="H85" s="3" t="s">
        <v>11</v>
      </c>
      <c r="I85" s="3">
        <v>764</v>
      </c>
      <c r="J85" s="5">
        <v>86574.551500000001</v>
      </c>
      <c r="K85" s="3" t="s">
        <v>67</v>
      </c>
      <c r="L85" s="4">
        <v>920</v>
      </c>
      <c r="M85" s="4">
        <v>4120</v>
      </c>
      <c r="N85" s="24">
        <f t="shared" si="2"/>
        <v>4.4782608695652177</v>
      </c>
      <c r="O85" s="3" t="s">
        <v>714</v>
      </c>
    </row>
    <row r="86" spans="1:16">
      <c r="A86" s="7">
        <v>85</v>
      </c>
      <c r="B86" s="3" t="s">
        <v>481</v>
      </c>
      <c r="C86" s="4" t="s">
        <v>482</v>
      </c>
      <c r="D86" s="3" t="s">
        <v>483</v>
      </c>
      <c r="E86" s="3" t="s">
        <v>8</v>
      </c>
      <c r="F86" s="3" t="s">
        <v>9</v>
      </c>
      <c r="G86" s="3" t="s">
        <v>63</v>
      </c>
      <c r="H86" s="3" t="s">
        <v>11</v>
      </c>
      <c r="I86" s="3">
        <v>485</v>
      </c>
      <c r="J86" s="5">
        <v>55517.708599999998</v>
      </c>
      <c r="K86" s="3" t="s">
        <v>12</v>
      </c>
      <c r="L86" s="4">
        <v>1028</v>
      </c>
      <c r="M86" s="4">
        <v>1358</v>
      </c>
      <c r="N86" s="24">
        <f t="shared" si="2"/>
        <v>1.3210116731517509</v>
      </c>
      <c r="O86" s="3"/>
    </row>
    <row r="87" spans="1:16">
      <c r="A87" s="7">
        <v>86</v>
      </c>
      <c r="B87" s="3" t="s">
        <v>566</v>
      </c>
      <c r="C87" s="4" t="s">
        <v>567</v>
      </c>
      <c r="D87" s="3" t="s">
        <v>568</v>
      </c>
      <c r="E87" s="3" t="s">
        <v>8</v>
      </c>
      <c r="F87" s="3" t="s">
        <v>9</v>
      </c>
      <c r="G87" s="3" t="s">
        <v>63</v>
      </c>
      <c r="H87" s="3" t="s">
        <v>11</v>
      </c>
      <c r="I87" s="3">
        <v>452</v>
      </c>
      <c r="J87" s="5">
        <v>50823.307800000002</v>
      </c>
      <c r="K87" s="3" t="s">
        <v>12</v>
      </c>
      <c r="L87" s="4">
        <v>746</v>
      </c>
      <c r="M87" s="4">
        <v>846</v>
      </c>
      <c r="N87" s="24">
        <f t="shared" si="2"/>
        <v>1.1340482573726542</v>
      </c>
      <c r="O87" s="3"/>
    </row>
    <row r="88" spans="1:16">
      <c r="A88" s="7">
        <v>87</v>
      </c>
      <c r="B88" s="3" t="s">
        <v>37</v>
      </c>
      <c r="C88" s="4" t="s">
        <v>38</v>
      </c>
      <c r="D88" s="3" t="s">
        <v>39</v>
      </c>
      <c r="E88" s="3" t="s">
        <v>8</v>
      </c>
      <c r="F88" s="3" t="s">
        <v>9</v>
      </c>
      <c r="G88" s="3" t="s">
        <v>22</v>
      </c>
      <c r="H88" s="3" t="s">
        <v>18</v>
      </c>
      <c r="I88" s="3">
        <v>664</v>
      </c>
      <c r="J88" s="5">
        <v>75718.710699999996</v>
      </c>
      <c r="K88" s="3" t="s">
        <v>12</v>
      </c>
      <c r="L88" s="4">
        <v>854</v>
      </c>
      <c r="M88" s="4">
        <v>8360</v>
      </c>
      <c r="N88" s="24">
        <f t="shared" si="2"/>
        <v>9.7892271662763459</v>
      </c>
      <c r="O88" s="3"/>
    </row>
    <row r="89" spans="1:16">
      <c r="A89" s="7">
        <v>88</v>
      </c>
      <c r="B89" s="3" t="s">
        <v>40</v>
      </c>
      <c r="C89" s="4" t="s">
        <v>41</v>
      </c>
      <c r="D89" s="3" t="s">
        <v>42</v>
      </c>
      <c r="E89" s="3" t="s">
        <v>8</v>
      </c>
      <c r="F89" s="3" t="s">
        <v>9</v>
      </c>
      <c r="G89" s="3" t="s">
        <v>22</v>
      </c>
      <c r="H89" s="3" t="s">
        <v>18</v>
      </c>
      <c r="I89" s="3">
        <v>1208</v>
      </c>
      <c r="J89" s="5">
        <v>138604.62049999999</v>
      </c>
      <c r="K89" s="3" t="s">
        <v>12</v>
      </c>
      <c r="L89" s="4">
        <v>824</v>
      </c>
      <c r="M89" s="4">
        <v>7004</v>
      </c>
      <c r="N89" s="24">
        <f t="shared" si="2"/>
        <v>8.5</v>
      </c>
      <c r="O89" s="3"/>
    </row>
    <row r="90" spans="1:16">
      <c r="A90" s="7">
        <v>89</v>
      </c>
      <c r="B90" s="3" t="s">
        <v>194</v>
      </c>
      <c r="C90" s="4" t="s">
        <v>195</v>
      </c>
      <c r="D90" s="3" t="s">
        <v>196</v>
      </c>
      <c r="E90" s="3" t="s">
        <v>8</v>
      </c>
      <c r="F90" s="3" t="s">
        <v>9</v>
      </c>
      <c r="G90" s="3" t="s">
        <v>22</v>
      </c>
      <c r="H90" s="3" t="s">
        <v>18</v>
      </c>
      <c r="I90" s="3">
        <v>209</v>
      </c>
      <c r="J90" s="5">
        <v>24047.120299999999</v>
      </c>
      <c r="K90" s="3" t="s">
        <v>12</v>
      </c>
      <c r="L90" s="4">
        <v>790</v>
      </c>
      <c r="M90" s="4">
        <v>1982</v>
      </c>
      <c r="N90" s="24">
        <f t="shared" si="2"/>
        <v>2.5088607594936709</v>
      </c>
      <c r="O90" s="3"/>
    </row>
    <row r="91" spans="1:16">
      <c r="A91" s="45">
        <v>90</v>
      </c>
      <c r="B91" s="54" t="s">
        <v>716</v>
      </c>
      <c r="C91" s="14"/>
      <c r="D91" s="13" t="s">
        <v>717</v>
      </c>
      <c r="E91" s="13" t="s">
        <v>8</v>
      </c>
      <c r="F91" s="13" t="s">
        <v>9</v>
      </c>
      <c r="G91" s="13" t="s">
        <v>22</v>
      </c>
      <c r="H91" s="13" t="s">
        <v>718</v>
      </c>
      <c r="I91" s="13">
        <v>630</v>
      </c>
      <c r="J91" s="55">
        <v>71670.168000000005</v>
      </c>
      <c r="K91" s="13" t="s">
        <v>719</v>
      </c>
      <c r="L91" s="53" t="s">
        <v>720</v>
      </c>
      <c r="M91" s="53" t="s">
        <v>720</v>
      </c>
      <c r="N91" s="52" t="s">
        <v>723</v>
      </c>
      <c r="O91" s="13" t="s">
        <v>721</v>
      </c>
      <c r="P91" s="16"/>
    </row>
    <row r="92" spans="1:16">
      <c r="A92" s="7">
        <v>91</v>
      </c>
      <c r="B92" s="3" t="s">
        <v>488</v>
      </c>
      <c r="C92" s="4" t="s">
        <v>489</v>
      </c>
      <c r="D92" s="3" t="s">
        <v>490</v>
      </c>
      <c r="E92" s="3" t="s">
        <v>8</v>
      </c>
      <c r="F92" s="3" t="s">
        <v>9</v>
      </c>
      <c r="G92" s="3" t="s">
        <v>63</v>
      </c>
      <c r="H92" s="3" t="s">
        <v>11</v>
      </c>
      <c r="I92" s="3">
        <v>1001</v>
      </c>
      <c r="J92" s="5">
        <v>113678.6814</v>
      </c>
      <c r="K92" s="3" t="s">
        <v>722</v>
      </c>
      <c r="L92" s="4">
        <v>722</v>
      </c>
      <c r="M92" s="4">
        <v>946</v>
      </c>
      <c r="N92" s="24">
        <f t="shared" ref="N92:N123" si="3">M92/L92</f>
        <v>1.3102493074792243</v>
      </c>
      <c r="O92" s="3"/>
    </row>
    <row r="93" spans="1:16">
      <c r="A93" s="7">
        <v>92</v>
      </c>
      <c r="B93" s="3" t="s">
        <v>465</v>
      </c>
      <c r="C93" s="4" t="s">
        <v>466</v>
      </c>
      <c r="D93" s="3" t="s">
        <v>467</v>
      </c>
      <c r="E93" s="3" t="s">
        <v>8</v>
      </c>
      <c r="F93" s="3" t="s">
        <v>9</v>
      </c>
      <c r="G93" s="3" t="s">
        <v>63</v>
      </c>
      <c r="H93" s="3" t="s">
        <v>11</v>
      </c>
      <c r="I93" s="3">
        <v>372</v>
      </c>
      <c r="J93" s="5">
        <v>41640.903200000001</v>
      </c>
      <c r="K93" s="3" t="s">
        <v>722</v>
      </c>
      <c r="L93" s="4">
        <v>860</v>
      </c>
      <c r="M93" s="4">
        <v>1182</v>
      </c>
      <c r="N93" s="24">
        <f t="shared" si="3"/>
        <v>1.3744186046511628</v>
      </c>
      <c r="O93" s="3"/>
    </row>
    <row r="94" spans="1:16">
      <c r="A94" s="7">
        <v>93</v>
      </c>
      <c r="B94" s="3" t="s">
        <v>296</v>
      </c>
      <c r="C94" s="4" t="s">
        <v>38</v>
      </c>
      <c r="D94" s="3" t="s">
        <v>297</v>
      </c>
      <c r="E94" s="3" t="s">
        <v>8</v>
      </c>
      <c r="F94" s="3" t="s">
        <v>9</v>
      </c>
      <c r="G94" s="3" t="s">
        <v>63</v>
      </c>
      <c r="H94" s="3" t="s">
        <v>11</v>
      </c>
      <c r="I94" s="3">
        <v>227</v>
      </c>
      <c r="J94" s="5">
        <v>23782.6767</v>
      </c>
      <c r="K94" s="3" t="s">
        <v>12</v>
      </c>
      <c r="L94" s="4">
        <v>970</v>
      </c>
      <c r="M94" s="4">
        <v>1906</v>
      </c>
      <c r="N94" s="24">
        <f t="shared" si="3"/>
        <v>1.9649484536082473</v>
      </c>
      <c r="O94" s="3"/>
    </row>
    <row r="95" spans="1:16">
      <c r="A95" s="7">
        <v>94</v>
      </c>
      <c r="B95" s="3" t="s">
        <v>341</v>
      </c>
      <c r="C95" s="4" t="s">
        <v>342</v>
      </c>
      <c r="D95" s="3" t="s">
        <v>343</v>
      </c>
      <c r="E95" s="3" t="s">
        <v>8</v>
      </c>
      <c r="F95" s="3" t="s">
        <v>9</v>
      </c>
      <c r="G95" s="3" t="s">
        <v>63</v>
      </c>
      <c r="H95" s="3" t="s">
        <v>11</v>
      </c>
      <c r="I95" s="3">
        <v>297</v>
      </c>
      <c r="J95" s="5">
        <v>34653.112200000003</v>
      </c>
      <c r="K95" s="3" t="s">
        <v>12</v>
      </c>
      <c r="L95" s="4">
        <v>994</v>
      </c>
      <c r="M95" s="4">
        <v>1730</v>
      </c>
      <c r="N95" s="24">
        <f t="shared" si="3"/>
        <v>1.7404426559356136</v>
      </c>
      <c r="O95" s="3"/>
    </row>
    <row r="96" spans="1:16">
      <c r="A96" s="7">
        <v>95</v>
      </c>
      <c r="B96" s="3" t="s">
        <v>462</v>
      </c>
      <c r="C96" s="4" t="s">
        <v>463</v>
      </c>
      <c r="D96" s="3" t="s">
        <v>464</v>
      </c>
      <c r="E96" s="3" t="s">
        <v>8</v>
      </c>
      <c r="F96" s="3" t="s">
        <v>9</v>
      </c>
      <c r="G96" s="3" t="s">
        <v>63</v>
      </c>
      <c r="H96" s="3" t="s">
        <v>11</v>
      </c>
      <c r="I96" s="3">
        <v>622</v>
      </c>
      <c r="J96" s="5">
        <v>67318.511199999994</v>
      </c>
      <c r="K96" s="3" t="s">
        <v>722</v>
      </c>
      <c r="L96" s="4">
        <v>830</v>
      </c>
      <c r="M96" s="4">
        <v>1164</v>
      </c>
      <c r="N96" s="24">
        <f t="shared" si="3"/>
        <v>1.4024096385542169</v>
      </c>
      <c r="O96" s="3"/>
    </row>
    <row r="97" spans="1:16">
      <c r="A97" s="7">
        <v>96</v>
      </c>
      <c r="B97" s="3" t="s">
        <v>60</v>
      </c>
      <c r="C97" s="4" t="s">
        <v>61</v>
      </c>
      <c r="D97" s="3" t="s">
        <v>62</v>
      </c>
      <c r="E97" s="3" t="s">
        <v>8</v>
      </c>
      <c r="F97" s="3" t="s">
        <v>9</v>
      </c>
      <c r="G97" s="3" t="s">
        <v>63</v>
      </c>
      <c r="H97" s="3" t="s">
        <v>11</v>
      </c>
      <c r="I97" s="3">
        <v>580</v>
      </c>
      <c r="J97" s="5">
        <v>64959.069900000002</v>
      </c>
      <c r="K97" s="3" t="s">
        <v>12</v>
      </c>
      <c r="L97" s="4">
        <v>840</v>
      </c>
      <c r="M97" s="4">
        <v>4054</v>
      </c>
      <c r="N97" s="24">
        <f t="shared" si="3"/>
        <v>4.8261904761904759</v>
      </c>
      <c r="O97" s="3"/>
    </row>
    <row r="98" spans="1:16">
      <c r="A98" s="7">
        <v>97</v>
      </c>
      <c r="B98" s="3" t="s">
        <v>130</v>
      </c>
      <c r="C98" s="4" t="s">
        <v>131</v>
      </c>
      <c r="D98" s="3" t="s">
        <v>132</v>
      </c>
      <c r="E98" s="3" t="s">
        <v>8</v>
      </c>
      <c r="F98" s="3" t="s">
        <v>9</v>
      </c>
      <c r="G98" s="3" t="s">
        <v>63</v>
      </c>
      <c r="H98" s="3" t="s">
        <v>11</v>
      </c>
      <c r="I98" s="3">
        <v>723</v>
      </c>
      <c r="J98" s="5">
        <v>83595.110499999995</v>
      </c>
      <c r="K98" s="3" t="s">
        <v>12</v>
      </c>
      <c r="L98" s="4">
        <v>1028</v>
      </c>
      <c r="M98" s="4">
        <v>3388</v>
      </c>
      <c r="N98" s="24">
        <f t="shared" si="3"/>
        <v>3.2957198443579765</v>
      </c>
      <c r="O98" s="3"/>
    </row>
    <row r="99" spans="1:16">
      <c r="A99" s="7">
        <v>98</v>
      </c>
      <c r="B99" s="3" t="s">
        <v>553</v>
      </c>
      <c r="C99" s="4" t="s">
        <v>554</v>
      </c>
      <c r="D99" s="3" t="s">
        <v>555</v>
      </c>
      <c r="E99" s="3" t="s">
        <v>78</v>
      </c>
      <c r="F99" s="3" t="s">
        <v>9</v>
      </c>
      <c r="G99" s="3" t="s">
        <v>63</v>
      </c>
      <c r="H99" s="3" t="s">
        <v>11</v>
      </c>
      <c r="I99" s="3">
        <v>303</v>
      </c>
      <c r="J99" s="5">
        <v>34856.292500000003</v>
      </c>
      <c r="K99" s="3" t="s">
        <v>12</v>
      </c>
      <c r="L99" s="4">
        <v>844</v>
      </c>
      <c r="M99" s="4">
        <v>968</v>
      </c>
      <c r="N99" s="24">
        <f t="shared" si="3"/>
        <v>1.1469194312796209</v>
      </c>
      <c r="O99" s="3"/>
    </row>
    <row r="100" spans="1:16">
      <c r="A100" s="7">
        <v>99</v>
      </c>
      <c r="B100" s="3" t="s">
        <v>369</v>
      </c>
      <c r="C100" s="4" t="s">
        <v>38</v>
      </c>
      <c r="D100" s="3" t="s">
        <v>370</v>
      </c>
      <c r="E100" s="3" t="s">
        <v>8</v>
      </c>
      <c r="F100" s="3" t="s">
        <v>9</v>
      </c>
      <c r="G100" s="3" t="s">
        <v>63</v>
      </c>
      <c r="H100" s="3" t="s">
        <v>11</v>
      </c>
      <c r="I100" s="3">
        <v>192</v>
      </c>
      <c r="J100" s="5">
        <v>21675.436799999999</v>
      </c>
      <c r="K100" s="3" t="s">
        <v>12</v>
      </c>
      <c r="L100" s="4">
        <v>970</v>
      </c>
      <c r="M100" s="4">
        <v>1582</v>
      </c>
      <c r="N100" s="24">
        <f t="shared" si="3"/>
        <v>1.6309278350515464</v>
      </c>
      <c r="O100" s="3"/>
    </row>
    <row r="101" spans="1:16">
      <c r="A101" s="7">
        <v>100</v>
      </c>
      <c r="B101" s="3" t="s">
        <v>211</v>
      </c>
      <c r="C101" s="4" t="s">
        <v>212</v>
      </c>
      <c r="D101" s="3" t="s">
        <v>213</v>
      </c>
      <c r="E101" s="3" t="s">
        <v>8</v>
      </c>
      <c r="F101" s="3" t="s">
        <v>9</v>
      </c>
      <c r="G101" s="3" t="s">
        <v>63</v>
      </c>
      <c r="H101" s="3" t="s">
        <v>11</v>
      </c>
      <c r="I101" s="3">
        <v>326</v>
      </c>
      <c r="J101" s="5">
        <v>36949.087</v>
      </c>
      <c r="K101" s="3" t="s">
        <v>12</v>
      </c>
      <c r="L101" s="4">
        <v>996</v>
      </c>
      <c r="M101" s="4">
        <v>2402</v>
      </c>
      <c r="N101" s="24">
        <f t="shared" si="3"/>
        <v>2.4116465863453813</v>
      </c>
      <c r="O101" s="3"/>
    </row>
    <row r="102" spans="1:16">
      <c r="A102" s="45">
        <v>101</v>
      </c>
      <c r="B102" s="13" t="s">
        <v>681</v>
      </c>
      <c r="C102" s="14" t="s">
        <v>38</v>
      </c>
      <c r="D102" s="13" t="s">
        <v>682</v>
      </c>
      <c r="E102" s="13" t="s">
        <v>8</v>
      </c>
      <c r="F102" s="13" t="s">
        <v>9</v>
      </c>
      <c r="G102" s="13" t="s">
        <v>63</v>
      </c>
      <c r="H102" s="13" t="s">
        <v>11</v>
      </c>
      <c r="I102" s="13">
        <v>237</v>
      </c>
      <c r="J102" s="15">
        <v>26122.262299999999</v>
      </c>
      <c r="K102" s="13" t="s">
        <v>226</v>
      </c>
      <c r="L102" s="14">
        <v>814</v>
      </c>
      <c r="M102" s="14">
        <v>708</v>
      </c>
      <c r="N102" s="52">
        <f t="shared" si="3"/>
        <v>0.86977886977886976</v>
      </c>
      <c r="O102" s="13"/>
      <c r="P102" s="16"/>
    </row>
    <row r="103" spans="1:16">
      <c r="A103" s="7">
        <v>102</v>
      </c>
      <c r="B103" s="3" t="s">
        <v>639</v>
      </c>
      <c r="C103" s="4" t="s">
        <v>640</v>
      </c>
      <c r="D103" s="3" t="s">
        <v>641</v>
      </c>
      <c r="E103" s="3" t="s">
        <v>8</v>
      </c>
      <c r="F103" s="3" t="s">
        <v>9</v>
      </c>
      <c r="G103" s="3" t="s">
        <v>63</v>
      </c>
      <c r="H103" s="3" t="s">
        <v>11</v>
      </c>
      <c r="I103" s="3">
        <v>256</v>
      </c>
      <c r="J103" s="5">
        <v>29724.179499999998</v>
      </c>
      <c r="K103" s="3" t="s">
        <v>12</v>
      </c>
      <c r="L103" s="4">
        <v>792</v>
      </c>
      <c r="M103" s="4">
        <v>788</v>
      </c>
      <c r="N103" s="24">
        <f t="shared" si="3"/>
        <v>0.99494949494949492</v>
      </c>
      <c r="O103" s="3"/>
    </row>
    <row r="104" spans="1:16">
      <c r="A104" s="7">
        <v>103</v>
      </c>
      <c r="B104" s="3" t="s">
        <v>311</v>
      </c>
      <c r="C104" s="4" t="s">
        <v>312</v>
      </c>
      <c r="D104" s="3" t="s">
        <v>313</v>
      </c>
      <c r="E104" s="3" t="s">
        <v>8</v>
      </c>
      <c r="F104" s="3" t="s">
        <v>9</v>
      </c>
      <c r="G104" s="3" t="s">
        <v>63</v>
      </c>
      <c r="H104" s="3" t="s">
        <v>11</v>
      </c>
      <c r="I104" s="3">
        <v>233</v>
      </c>
      <c r="J104" s="5">
        <v>25878.1914</v>
      </c>
      <c r="K104" s="3" t="s">
        <v>12</v>
      </c>
      <c r="L104" s="4">
        <v>1050</v>
      </c>
      <c r="M104" s="4">
        <v>1948</v>
      </c>
      <c r="N104" s="24">
        <f t="shared" si="3"/>
        <v>1.8552380952380951</v>
      </c>
      <c r="O104" s="3"/>
    </row>
    <row r="105" spans="1:16">
      <c r="A105" s="7">
        <v>104</v>
      </c>
      <c r="B105" s="3" t="s">
        <v>656</v>
      </c>
      <c r="C105" s="4" t="s">
        <v>657</v>
      </c>
      <c r="D105" s="3" t="s">
        <v>658</v>
      </c>
      <c r="E105" s="3" t="s">
        <v>8</v>
      </c>
      <c r="F105" s="3" t="s">
        <v>9</v>
      </c>
      <c r="G105" s="3" t="s">
        <v>63</v>
      </c>
      <c r="H105" s="3" t="s">
        <v>11</v>
      </c>
      <c r="I105" s="3">
        <v>301</v>
      </c>
      <c r="J105" s="5">
        <v>33172.056799999998</v>
      </c>
      <c r="K105" s="3" t="s">
        <v>12</v>
      </c>
      <c r="L105" s="4">
        <v>864</v>
      </c>
      <c r="M105" s="4">
        <v>810</v>
      </c>
      <c r="N105" s="24">
        <f t="shared" si="3"/>
        <v>0.9375</v>
      </c>
      <c r="O105" s="3"/>
    </row>
    <row r="106" spans="1:16">
      <c r="A106" s="7">
        <v>105</v>
      </c>
      <c r="B106" s="3" t="s">
        <v>624</v>
      </c>
      <c r="C106" s="4" t="s">
        <v>625</v>
      </c>
      <c r="D106" s="3" t="s">
        <v>626</v>
      </c>
      <c r="E106" s="3" t="s">
        <v>8</v>
      </c>
      <c r="F106" s="3" t="s">
        <v>9</v>
      </c>
      <c r="G106" s="3" t="s">
        <v>63</v>
      </c>
      <c r="H106" s="3" t="s">
        <v>11</v>
      </c>
      <c r="I106" s="3">
        <v>350</v>
      </c>
      <c r="J106" s="5">
        <v>38298.797899999998</v>
      </c>
      <c r="K106" s="3" t="s">
        <v>12</v>
      </c>
      <c r="L106" s="4">
        <v>822</v>
      </c>
      <c r="M106" s="4">
        <v>836</v>
      </c>
      <c r="N106" s="24">
        <f t="shared" si="3"/>
        <v>1.0170316301703164</v>
      </c>
      <c r="O106" s="3"/>
    </row>
    <row r="107" spans="1:16">
      <c r="A107" s="7">
        <v>106</v>
      </c>
      <c r="B107" s="3" t="s">
        <v>149</v>
      </c>
      <c r="C107" s="4" t="s">
        <v>150</v>
      </c>
      <c r="D107" s="3" t="s">
        <v>151</v>
      </c>
      <c r="E107" s="3" t="s">
        <v>8</v>
      </c>
      <c r="F107" s="3" t="s">
        <v>9</v>
      </c>
      <c r="G107" s="3" t="s">
        <v>63</v>
      </c>
      <c r="H107" s="3" t="s">
        <v>11</v>
      </c>
      <c r="I107" s="3">
        <v>352</v>
      </c>
      <c r="J107" s="5">
        <v>39800.102500000001</v>
      </c>
      <c r="K107" s="3" t="s">
        <v>12</v>
      </c>
      <c r="L107" s="4">
        <v>918</v>
      </c>
      <c r="M107" s="4">
        <v>2772</v>
      </c>
      <c r="N107" s="24">
        <f t="shared" si="3"/>
        <v>3.0196078431372548</v>
      </c>
      <c r="O107" s="3"/>
    </row>
    <row r="108" spans="1:16">
      <c r="A108" s="7">
        <v>107</v>
      </c>
      <c r="B108" s="3" t="s">
        <v>353</v>
      </c>
      <c r="C108" s="4" t="s">
        <v>354</v>
      </c>
      <c r="D108" s="3" t="s">
        <v>355</v>
      </c>
      <c r="E108" s="3" t="s">
        <v>8</v>
      </c>
      <c r="F108" s="3" t="s">
        <v>9</v>
      </c>
      <c r="G108" s="3" t="s">
        <v>63</v>
      </c>
      <c r="H108" s="3" t="s">
        <v>11</v>
      </c>
      <c r="I108" s="3">
        <v>475</v>
      </c>
      <c r="J108" s="5">
        <v>54267.775600000001</v>
      </c>
      <c r="K108" s="3" t="s">
        <v>12</v>
      </c>
      <c r="L108" s="4">
        <v>862</v>
      </c>
      <c r="M108" s="4">
        <v>1440</v>
      </c>
      <c r="N108" s="24">
        <f t="shared" si="3"/>
        <v>1.6705336426914152</v>
      </c>
      <c r="O108" s="3"/>
    </row>
    <row r="109" spans="1:16">
      <c r="A109" s="45">
        <v>108</v>
      </c>
      <c r="B109" s="13" t="s">
        <v>596</v>
      </c>
      <c r="C109" s="14" t="s">
        <v>597</v>
      </c>
      <c r="D109" s="13" t="s">
        <v>598</v>
      </c>
      <c r="E109" s="13" t="s">
        <v>8</v>
      </c>
      <c r="F109" s="13" t="s">
        <v>9</v>
      </c>
      <c r="G109" s="13" t="s">
        <v>63</v>
      </c>
      <c r="H109" s="13" t="s">
        <v>11</v>
      </c>
      <c r="I109" s="13">
        <v>1120</v>
      </c>
      <c r="J109" s="15">
        <v>124395.3055</v>
      </c>
      <c r="K109" s="13" t="s">
        <v>226</v>
      </c>
      <c r="L109" s="14">
        <v>768</v>
      </c>
      <c r="M109" s="14">
        <v>812</v>
      </c>
      <c r="N109" s="52">
        <f t="shared" si="3"/>
        <v>1.0572916666666667</v>
      </c>
      <c r="O109" s="13"/>
      <c r="P109" s="16"/>
    </row>
    <row r="110" spans="1:16">
      <c r="A110" s="7">
        <v>109</v>
      </c>
      <c r="B110" s="3" t="s">
        <v>610</v>
      </c>
      <c r="C110" s="4" t="s">
        <v>611</v>
      </c>
      <c r="D110" s="3" t="s">
        <v>612</v>
      </c>
      <c r="E110" s="3" t="s">
        <v>8</v>
      </c>
      <c r="F110" s="3" t="s">
        <v>9</v>
      </c>
      <c r="G110" s="3" t="s">
        <v>63</v>
      </c>
      <c r="H110" s="3" t="s">
        <v>11</v>
      </c>
      <c r="I110" s="3">
        <v>652</v>
      </c>
      <c r="J110" s="5">
        <v>72059.368600000002</v>
      </c>
      <c r="K110" s="3" t="s">
        <v>12</v>
      </c>
      <c r="L110" s="4">
        <v>772</v>
      </c>
      <c r="M110" s="4">
        <v>802</v>
      </c>
      <c r="N110" s="24">
        <f t="shared" si="3"/>
        <v>1.0388601036269429</v>
      </c>
      <c r="O110" s="3"/>
    </row>
    <row r="111" spans="1:16">
      <c r="A111" s="7">
        <v>110</v>
      </c>
      <c r="B111" s="3" t="s">
        <v>590</v>
      </c>
      <c r="C111" s="4" t="s">
        <v>591</v>
      </c>
      <c r="D111" s="3" t="s">
        <v>592</v>
      </c>
      <c r="E111" s="3" t="s">
        <v>8</v>
      </c>
      <c r="F111" s="3" t="s">
        <v>9</v>
      </c>
      <c r="G111" s="3" t="s">
        <v>63</v>
      </c>
      <c r="H111" s="3" t="s">
        <v>11</v>
      </c>
      <c r="I111" s="3">
        <v>459</v>
      </c>
      <c r="J111" s="5">
        <v>51218.785900000003</v>
      </c>
      <c r="K111" s="3" t="s">
        <v>12</v>
      </c>
      <c r="L111" s="4">
        <v>914</v>
      </c>
      <c r="M111" s="4">
        <v>980</v>
      </c>
      <c r="N111" s="24">
        <f t="shared" si="3"/>
        <v>1.0722100656455142</v>
      </c>
      <c r="O111" s="3"/>
    </row>
    <row r="112" spans="1:16">
      <c r="A112" s="7">
        <v>111</v>
      </c>
      <c r="B112" s="3" t="s">
        <v>627</v>
      </c>
      <c r="C112" s="4" t="s">
        <v>628</v>
      </c>
      <c r="D112" s="3" t="s">
        <v>629</v>
      </c>
      <c r="E112" s="3" t="s">
        <v>8</v>
      </c>
      <c r="F112" s="3" t="s">
        <v>9</v>
      </c>
      <c r="G112" s="3" t="s">
        <v>63</v>
      </c>
      <c r="H112" s="3" t="s">
        <v>11</v>
      </c>
      <c r="I112" s="3">
        <v>298</v>
      </c>
      <c r="J112" s="5">
        <v>32797.044199999997</v>
      </c>
      <c r="K112" s="3" t="s">
        <v>12</v>
      </c>
      <c r="L112" s="4">
        <v>768</v>
      </c>
      <c r="M112" s="4">
        <v>780</v>
      </c>
      <c r="N112" s="24">
        <f t="shared" si="3"/>
        <v>1.015625</v>
      </c>
      <c r="O112" s="3"/>
    </row>
    <row r="113" spans="1:15">
      <c r="A113" s="7">
        <v>112</v>
      </c>
      <c r="B113" s="3" t="s">
        <v>607</v>
      </c>
      <c r="C113" s="4" t="s">
        <v>608</v>
      </c>
      <c r="D113" s="3" t="s">
        <v>609</v>
      </c>
      <c r="E113" s="3" t="s">
        <v>8</v>
      </c>
      <c r="F113" s="3" t="s">
        <v>9</v>
      </c>
      <c r="G113" s="3" t="s">
        <v>63</v>
      </c>
      <c r="H113" s="3" t="s">
        <v>11</v>
      </c>
      <c r="I113" s="3">
        <v>347</v>
      </c>
      <c r="J113" s="5">
        <v>40108.023399999998</v>
      </c>
      <c r="K113" s="3" t="s">
        <v>12</v>
      </c>
      <c r="L113" s="4">
        <v>1264</v>
      </c>
      <c r="M113" s="4">
        <v>1320</v>
      </c>
      <c r="N113" s="24">
        <f t="shared" si="3"/>
        <v>1.0443037974683544</v>
      </c>
      <c r="O113" s="3"/>
    </row>
    <row r="114" spans="1:15">
      <c r="A114" s="7">
        <v>113</v>
      </c>
      <c r="B114" s="3" t="s">
        <v>298</v>
      </c>
      <c r="C114" s="4" t="s">
        <v>299</v>
      </c>
      <c r="D114" s="3" t="s">
        <v>300</v>
      </c>
      <c r="E114" s="3" t="s">
        <v>8</v>
      </c>
      <c r="F114" s="3" t="s">
        <v>9</v>
      </c>
      <c r="G114" s="3" t="s">
        <v>63</v>
      </c>
      <c r="H114" s="3" t="s">
        <v>11</v>
      </c>
      <c r="I114" s="3">
        <v>400</v>
      </c>
      <c r="J114" s="5">
        <v>44410.484100000001</v>
      </c>
      <c r="K114" s="3" t="s">
        <v>12</v>
      </c>
      <c r="L114" s="4">
        <v>812</v>
      </c>
      <c r="M114" s="4">
        <v>1582</v>
      </c>
      <c r="N114" s="24">
        <f t="shared" si="3"/>
        <v>1.9482758620689655</v>
      </c>
      <c r="O114" s="3"/>
    </row>
    <row r="115" spans="1:15" s="20" customFormat="1">
      <c r="A115" s="7">
        <v>114</v>
      </c>
      <c r="B115" s="3" t="s">
        <v>144</v>
      </c>
      <c r="C115" s="4" t="s">
        <v>145</v>
      </c>
      <c r="D115" s="3" t="s">
        <v>146</v>
      </c>
      <c r="E115" s="3" t="s">
        <v>8</v>
      </c>
      <c r="F115" s="3" t="s">
        <v>9</v>
      </c>
      <c r="G115" s="3" t="s">
        <v>63</v>
      </c>
      <c r="H115" s="3" t="s">
        <v>11</v>
      </c>
      <c r="I115" s="3">
        <v>192</v>
      </c>
      <c r="J115" s="5">
        <v>20459.148300000001</v>
      </c>
      <c r="K115" s="3" t="s">
        <v>12</v>
      </c>
      <c r="L115" s="4">
        <v>814</v>
      </c>
      <c r="M115" s="4">
        <v>2482</v>
      </c>
      <c r="N115" s="24">
        <f t="shared" si="3"/>
        <v>3.0491400491400493</v>
      </c>
      <c r="O115" s="17"/>
    </row>
    <row r="116" spans="1:15">
      <c r="A116" s="7">
        <v>115</v>
      </c>
      <c r="B116" s="17" t="s">
        <v>347</v>
      </c>
      <c r="C116" s="18" t="s">
        <v>348</v>
      </c>
      <c r="D116" s="17" t="s">
        <v>349</v>
      </c>
      <c r="E116" s="17" t="s">
        <v>8</v>
      </c>
      <c r="F116" s="17" t="s">
        <v>9</v>
      </c>
      <c r="G116" s="17" t="s">
        <v>22</v>
      </c>
      <c r="H116" s="17" t="s">
        <v>18</v>
      </c>
      <c r="I116" s="17">
        <v>302</v>
      </c>
      <c r="J116" s="19">
        <v>33584.529999999897</v>
      </c>
      <c r="K116" s="17" t="s">
        <v>12</v>
      </c>
      <c r="L116" s="18">
        <v>788</v>
      </c>
      <c r="M116" s="18">
        <v>1336</v>
      </c>
      <c r="N116" s="24">
        <f t="shared" si="3"/>
        <v>1.6954314720812182</v>
      </c>
      <c r="O116" s="3"/>
    </row>
    <row r="117" spans="1:15">
      <c r="A117" s="7">
        <v>116</v>
      </c>
      <c r="B117" s="3" t="s">
        <v>395</v>
      </c>
      <c r="C117" s="4" t="s">
        <v>396</v>
      </c>
      <c r="D117" s="3" t="s">
        <v>397</v>
      </c>
      <c r="E117" s="3" t="s">
        <v>8</v>
      </c>
      <c r="F117" s="3" t="s">
        <v>9</v>
      </c>
      <c r="G117" s="3" t="s">
        <v>63</v>
      </c>
      <c r="H117" s="3" t="s">
        <v>11</v>
      </c>
      <c r="I117" s="3">
        <v>294</v>
      </c>
      <c r="J117" s="5">
        <v>34193.6757</v>
      </c>
      <c r="K117" s="3" t="s">
        <v>12</v>
      </c>
      <c r="L117" s="4">
        <v>766</v>
      </c>
      <c r="M117" s="4">
        <v>1198</v>
      </c>
      <c r="N117" s="24">
        <f t="shared" si="3"/>
        <v>1.5639686684073106</v>
      </c>
      <c r="O117" s="3"/>
    </row>
    <row r="118" spans="1:15">
      <c r="A118" s="7">
        <v>117</v>
      </c>
      <c r="B118" s="3" t="s">
        <v>227</v>
      </c>
      <c r="C118" s="4" t="s">
        <v>228</v>
      </c>
      <c r="D118" s="3" t="s">
        <v>229</v>
      </c>
      <c r="E118" s="3" t="s">
        <v>8</v>
      </c>
      <c r="F118" s="3" t="s">
        <v>9</v>
      </c>
      <c r="G118" s="3" t="s">
        <v>63</v>
      </c>
      <c r="H118" s="3" t="s">
        <v>11</v>
      </c>
      <c r="I118" s="3">
        <v>594</v>
      </c>
      <c r="J118" s="5">
        <v>66541.669200000004</v>
      </c>
      <c r="K118" s="3" t="s">
        <v>12</v>
      </c>
      <c r="L118" s="4">
        <v>846</v>
      </c>
      <c r="M118" s="4">
        <v>1972</v>
      </c>
      <c r="N118" s="24">
        <f t="shared" si="3"/>
        <v>2.3309692671394799</v>
      </c>
      <c r="O118" s="3"/>
    </row>
    <row r="119" spans="1:15">
      <c r="A119" s="7">
        <v>118</v>
      </c>
      <c r="B119" s="3" t="s">
        <v>185</v>
      </c>
      <c r="C119" s="4" t="s">
        <v>38</v>
      </c>
      <c r="D119" s="3" t="s">
        <v>186</v>
      </c>
      <c r="E119" s="3" t="s">
        <v>8</v>
      </c>
      <c r="F119" s="3" t="s">
        <v>9</v>
      </c>
      <c r="G119" s="3" t="s">
        <v>63</v>
      </c>
      <c r="H119" s="3" t="s">
        <v>11</v>
      </c>
      <c r="I119" s="3">
        <v>433</v>
      </c>
      <c r="J119" s="5">
        <v>47737.5285</v>
      </c>
      <c r="K119" s="3" t="s">
        <v>12</v>
      </c>
      <c r="L119" s="4">
        <v>882</v>
      </c>
      <c r="M119" s="4">
        <v>2286</v>
      </c>
      <c r="N119" s="24">
        <f t="shared" si="3"/>
        <v>2.5918367346938775</v>
      </c>
      <c r="O119" s="3"/>
    </row>
    <row r="120" spans="1:15">
      <c r="A120" s="7">
        <v>119</v>
      </c>
      <c r="B120" s="3" t="s">
        <v>317</v>
      </c>
      <c r="C120" s="4" t="s">
        <v>318</v>
      </c>
      <c r="D120" s="3" t="s">
        <v>319</v>
      </c>
      <c r="E120" s="3" t="s">
        <v>8</v>
      </c>
      <c r="F120" s="3" t="s">
        <v>9</v>
      </c>
      <c r="G120" s="3" t="s">
        <v>63</v>
      </c>
      <c r="H120" s="3" t="s">
        <v>11</v>
      </c>
      <c r="I120" s="3">
        <v>507</v>
      </c>
      <c r="J120" s="5">
        <v>55644.875500000002</v>
      </c>
      <c r="K120" s="3" t="s">
        <v>12</v>
      </c>
      <c r="L120" s="4">
        <v>908</v>
      </c>
      <c r="M120" s="4">
        <v>1648</v>
      </c>
      <c r="N120" s="24">
        <f t="shared" si="3"/>
        <v>1.8149779735682818</v>
      </c>
      <c r="O120" s="3"/>
    </row>
    <row r="121" spans="1:15" s="20" customFormat="1">
      <c r="A121" s="7">
        <v>120</v>
      </c>
      <c r="B121" s="3" t="s">
        <v>604</v>
      </c>
      <c r="C121" s="4" t="s">
        <v>605</v>
      </c>
      <c r="D121" s="3" t="s">
        <v>606</v>
      </c>
      <c r="E121" s="3" t="s">
        <v>8</v>
      </c>
      <c r="F121" s="3" t="s">
        <v>9</v>
      </c>
      <c r="G121" s="3" t="s">
        <v>63</v>
      </c>
      <c r="H121" s="3" t="s">
        <v>11</v>
      </c>
      <c r="I121" s="3">
        <v>755</v>
      </c>
      <c r="J121" s="5">
        <v>81487.929999999993</v>
      </c>
      <c r="K121" s="3" t="s">
        <v>67</v>
      </c>
      <c r="L121" s="4">
        <v>844</v>
      </c>
      <c r="M121" s="4">
        <v>882</v>
      </c>
      <c r="N121" s="24">
        <f t="shared" si="3"/>
        <v>1.0450236966824644</v>
      </c>
      <c r="O121" s="57" t="s">
        <v>714</v>
      </c>
    </row>
    <row r="122" spans="1:15">
      <c r="A122" s="7">
        <v>121</v>
      </c>
      <c r="B122" s="17" t="s">
        <v>421</v>
      </c>
      <c r="C122" s="18" t="s">
        <v>422</v>
      </c>
      <c r="D122" s="17" t="s">
        <v>423</v>
      </c>
      <c r="E122" s="17" t="s">
        <v>8</v>
      </c>
      <c r="F122" s="17" t="s">
        <v>9</v>
      </c>
      <c r="G122" s="17" t="s">
        <v>22</v>
      </c>
      <c r="H122" s="17" t="s">
        <v>18</v>
      </c>
      <c r="I122" s="17">
        <v>985</v>
      </c>
      <c r="J122" s="19">
        <v>107785.69999999899</v>
      </c>
      <c r="K122" s="17" t="s">
        <v>12</v>
      </c>
      <c r="L122" s="18">
        <v>934</v>
      </c>
      <c r="M122" s="18">
        <v>1390</v>
      </c>
      <c r="N122" s="24">
        <f t="shared" si="3"/>
        <v>1.4882226980728051</v>
      </c>
      <c r="O122" s="3"/>
    </row>
    <row r="123" spans="1:15">
      <c r="A123" s="7">
        <v>122</v>
      </c>
      <c r="B123" s="3" t="s">
        <v>593</v>
      </c>
      <c r="C123" s="4" t="s">
        <v>594</v>
      </c>
      <c r="D123" s="3" t="s">
        <v>595</v>
      </c>
      <c r="E123" s="3" t="s">
        <v>8</v>
      </c>
      <c r="F123" s="3" t="s">
        <v>9</v>
      </c>
      <c r="G123" s="3" t="s">
        <v>63</v>
      </c>
      <c r="H123" s="3" t="s">
        <v>11</v>
      </c>
      <c r="I123" s="3">
        <v>631</v>
      </c>
      <c r="J123" s="5">
        <v>68298.2019</v>
      </c>
      <c r="K123" s="3" t="s">
        <v>12</v>
      </c>
      <c r="L123" s="4">
        <v>768</v>
      </c>
      <c r="M123" s="4">
        <v>820</v>
      </c>
      <c r="N123" s="24">
        <f t="shared" si="3"/>
        <v>1.0677083333333333</v>
      </c>
      <c r="O123" s="3"/>
    </row>
    <row r="124" spans="1:15">
      <c r="A124" s="7">
        <v>123</v>
      </c>
      <c r="B124" s="3" t="s">
        <v>599</v>
      </c>
      <c r="C124" s="4" t="s">
        <v>600</v>
      </c>
      <c r="D124" s="3" t="s">
        <v>601</v>
      </c>
      <c r="E124" s="3" t="s">
        <v>8</v>
      </c>
      <c r="F124" s="3" t="s">
        <v>9</v>
      </c>
      <c r="G124" s="3" t="s">
        <v>63</v>
      </c>
      <c r="H124" s="3" t="s">
        <v>11</v>
      </c>
      <c r="I124" s="3">
        <v>468</v>
      </c>
      <c r="J124" s="5">
        <v>52774.336499999998</v>
      </c>
      <c r="K124" s="3" t="s">
        <v>12</v>
      </c>
      <c r="L124" s="4">
        <v>744</v>
      </c>
      <c r="M124" s="4">
        <v>780</v>
      </c>
      <c r="N124" s="24">
        <f t="shared" ref="N124:N155" si="4">M124/L124</f>
        <v>1.0483870967741935</v>
      </c>
      <c r="O124" s="3"/>
    </row>
    <row r="125" spans="1:15">
      <c r="A125" s="7">
        <v>124</v>
      </c>
      <c r="B125" s="3" t="s">
        <v>217</v>
      </c>
      <c r="C125" s="4" t="s">
        <v>218</v>
      </c>
      <c r="D125" s="3" t="s">
        <v>219</v>
      </c>
      <c r="E125" s="3" t="s">
        <v>8</v>
      </c>
      <c r="F125" s="3" t="s">
        <v>9</v>
      </c>
      <c r="G125" s="3" t="s">
        <v>63</v>
      </c>
      <c r="H125" s="3" t="s">
        <v>11</v>
      </c>
      <c r="I125" s="3">
        <v>493</v>
      </c>
      <c r="J125" s="5">
        <v>56540.516100000001</v>
      </c>
      <c r="K125" s="3" t="s">
        <v>12</v>
      </c>
      <c r="L125" s="4">
        <v>868</v>
      </c>
      <c r="M125" s="4">
        <v>2076</v>
      </c>
      <c r="N125" s="24">
        <f t="shared" si="4"/>
        <v>2.3917050691244239</v>
      </c>
      <c r="O125" s="3"/>
    </row>
    <row r="126" spans="1:15">
      <c r="A126" s="7">
        <v>125</v>
      </c>
      <c r="B126" s="3" t="s">
        <v>520</v>
      </c>
      <c r="C126" s="4" t="s">
        <v>38</v>
      </c>
      <c r="D126" s="3" t="s">
        <v>521</v>
      </c>
      <c r="E126" s="3" t="s">
        <v>8</v>
      </c>
      <c r="F126" s="3" t="s">
        <v>9</v>
      </c>
      <c r="G126" s="3" t="s">
        <v>63</v>
      </c>
      <c r="H126" s="3" t="s">
        <v>11</v>
      </c>
      <c r="I126" s="3">
        <v>241</v>
      </c>
      <c r="J126" s="5">
        <v>26011.154399999999</v>
      </c>
      <c r="K126" s="3" t="s">
        <v>12</v>
      </c>
      <c r="L126" s="4">
        <v>852</v>
      </c>
      <c r="M126" s="4">
        <v>1044</v>
      </c>
      <c r="N126" s="24">
        <f t="shared" si="4"/>
        <v>1.2253521126760563</v>
      </c>
      <c r="O126" s="3"/>
    </row>
    <row r="127" spans="1:15">
      <c r="A127" s="7">
        <v>126</v>
      </c>
      <c r="B127" s="3" t="s">
        <v>560</v>
      </c>
      <c r="C127" s="4" t="s">
        <v>561</v>
      </c>
      <c r="D127" s="3" t="s">
        <v>562</v>
      </c>
      <c r="E127" s="3" t="s">
        <v>8</v>
      </c>
      <c r="F127" s="3" t="s">
        <v>9</v>
      </c>
      <c r="G127" s="3" t="s">
        <v>10</v>
      </c>
      <c r="H127" s="3" t="s">
        <v>11</v>
      </c>
      <c r="I127" s="3">
        <v>568</v>
      </c>
      <c r="J127" s="5">
        <v>64490.3436</v>
      </c>
      <c r="K127" s="3" t="s">
        <v>12</v>
      </c>
      <c r="L127" s="4">
        <v>714</v>
      </c>
      <c r="M127" s="4">
        <v>814</v>
      </c>
      <c r="N127" s="24">
        <f t="shared" si="4"/>
        <v>1.1400560224089635</v>
      </c>
      <c r="O127" s="3"/>
    </row>
    <row r="128" spans="1:15">
      <c r="A128" s="7">
        <v>127</v>
      </c>
      <c r="B128" s="3" t="s">
        <v>23</v>
      </c>
      <c r="C128" s="4" t="s">
        <v>24</v>
      </c>
      <c r="D128" s="3" t="s">
        <v>25</v>
      </c>
      <c r="E128" s="3" t="s">
        <v>8</v>
      </c>
      <c r="F128" s="3" t="s">
        <v>9</v>
      </c>
      <c r="G128" s="3" t="s">
        <v>10</v>
      </c>
      <c r="H128" s="3" t="s">
        <v>11</v>
      </c>
      <c r="I128" s="3">
        <v>577</v>
      </c>
      <c r="J128" s="5">
        <v>62540.771000000001</v>
      </c>
      <c r="K128" s="3" t="s">
        <v>12</v>
      </c>
      <c r="L128" s="4">
        <v>758</v>
      </c>
      <c r="M128" s="4">
        <v>18152</v>
      </c>
      <c r="N128" s="24">
        <f t="shared" si="4"/>
        <v>23.947229551451187</v>
      </c>
      <c r="O128" s="3"/>
    </row>
    <row r="129" spans="1:15">
      <c r="A129" s="7">
        <v>128</v>
      </c>
      <c r="B129" s="3" t="s">
        <v>613</v>
      </c>
      <c r="C129" s="4" t="s">
        <v>614</v>
      </c>
      <c r="D129" s="3" t="s">
        <v>615</v>
      </c>
      <c r="E129" s="3" t="s">
        <v>8</v>
      </c>
      <c r="F129" s="3" t="s">
        <v>9</v>
      </c>
      <c r="G129" s="3" t="s">
        <v>10</v>
      </c>
      <c r="H129" s="3" t="s">
        <v>11</v>
      </c>
      <c r="I129" s="3">
        <v>778</v>
      </c>
      <c r="J129" s="5">
        <v>89067.32</v>
      </c>
      <c r="K129" s="3" t="s">
        <v>12</v>
      </c>
      <c r="L129" s="4">
        <v>848</v>
      </c>
      <c r="M129" s="4">
        <v>880</v>
      </c>
      <c r="N129" s="24">
        <f t="shared" si="4"/>
        <v>1.0377358490566038</v>
      </c>
      <c r="O129" s="3"/>
    </row>
    <row r="130" spans="1:15">
      <c r="A130" s="7">
        <v>129</v>
      </c>
      <c r="B130" s="3" t="s">
        <v>187</v>
      </c>
      <c r="C130" s="4" t="s">
        <v>188</v>
      </c>
      <c r="D130" s="3" t="s">
        <v>189</v>
      </c>
      <c r="E130" s="3" t="s">
        <v>8</v>
      </c>
      <c r="F130" s="3" t="s">
        <v>9</v>
      </c>
      <c r="G130" s="3" t="s">
        <v>10</v>
      </c>
      <c r="H130" s="3" t="s">
        <v>11</v>
      </c>
      <c r="I130" s="3">
        <v>838</v>
      </c>
      <c r="J130" s="5">
        <v>90696.708100000003</v>
      </c>
      <c r="K130" s="3" t="s">
        <v>12</v>
      </c>
      <c r="L130" s="4">
        <v>754</v>
      </c>
      <c r="M130" s="4">
        <v>1936</v>
      </c>
      <c r="N130" s="24">
        <f t="shared" si="4"/>
        <v>2.5676392572944295</v>
      </c>
      <c r="O130" s="3"/>
    </row>
    <row r="131" spans="1:15">
      <c r="A131" s="7">
        <v>130</v>
      </c>
      <c r="B131" s="3" t="s">
        <v>491</v>
      </c>
      <c r="C131" s="4" t="s">
        <v>38</v>
      </c>
      <c r="D131" s="3" t="s">
        <v>492</v>
      </c>
      <c r="E131" s="3" t="s">
        <v>8</v>
      </c>
      <c r="F131" s="3" t="s">
        <v>9</v>
      </c>
      <c r="G131" s="3" t="s">
        <v>10</v>
      </c>
      <c r="H131" s="3" t="s">
        <v>11</v>
      </c>
      <c r="I131" s="3">
        <v>155</v>
      </c>
      <c r="J131" s="5">
        <v>17474.8272</v>
      </c>
      <c r="K131" s="3" t="s">
        <v>12</v>
      </c>
      <c r="L131" s="4">
        <v>838</v>
      </c>
      <c r="M131" s="4">
        <v>1096</v>
      </c>
      <c r="N131" s="24">
        <f t="shared" si="4"/>
        <v>1.3078758949880669</v>
      </c>
      <c r="O131" s="3"/>
    </row>
    <row r="132" spans="1:15">
      <c r="A132" s="7">
        <v>131</v>
      </c>
      <c r="B132" s="3" t="s">
        <v>531</v>
      </c>
      <c r="C132" s="4" t="s">
        <v>532</v>
      </c>
      <c r="D132" s="3" t="s">
        <v>533</v>
      </c>
      <c r="E132" s="3" t="s">
        <v>8</v>
      </c>
      <c r="F132" s="3" t="s">
        <v>9</v>
      </c>
      <c r="G132" s="3" t="s">
        <v>10</v>
      </c>
      <c r="H132" s="3" t="s">
        <v>11</v>
      </c>
      <c r="I132" s="3">
        <v>511</v>
      </c>
      <c r="J132" s="5">
        <v>57470.807200000003</v>
      </c>
      <c r="K132" s="3" t="s">
        <v>12</v>
      </c>
      <c r="L132" s="4">
        <v>840</v>
      </c>
      <c r="M132" s="4">
        <v>1002</v>
      </c>
      <c r="N132" s="24">
        <f t="shared" si="4"/>
        <v>1.1928571428571428</v>
      </c>
      <c r="O132" s="3"/>
    </row>
    <row r="133" spans="1:15">
      <c r="A133" s="7">
        <v>132</v>
      </c>
      <c r="B133" s="3" t="s">
        <v>208</v>
      </c>
      <c r="C133" s="4" t="s">
        <v>209</v>
      </c>
      <c r="D133" s="3" t="s">
        <v>210</v>
      </c>
      <c r="E133" s="3" t="s">
        <v>8</v>
      </c>
      <c r="F133" s="3" t="s">
        <v>9</v>
      </c>
      <c r="G133" s="3" t="s">
        <v>10</v>
      </c>
      <c r="H133" s="3" t="s">
        <v>11</v>
      </c>
      <c r="I133" s="3">
        <v>296</v>
      </c>
      <c r="J133" s="5">
        <v>33102.1708</v>
      </c>
      <c r="K133" s="3" t="s">
        <v>12</v>
      </c>
      <c r="L133" s="4">
        <v>868</v>
      </c>
      <c r="M133" s="4">
        <v>2102</v>
      </c>
      <c r="N133" s="24">
        <f t="shared" si="4"/>
        <v>2.4216589861751152</v>
      </c>
      <c r="O133" s="3"/>
    </row>
    <row r="134" spans="1:15">
      <c r="A134" s="7">
        <v>133</v>
      </c>
      <c r="B134" s="3" t="s">
        <v>5</v>
      </c>
      <c r="C134" s="4" t="s">
        <v>6</v>
      </c>
      <c r="D134" s="3" t="s">
        <v>7</v>
      </c>
      <c r="E134" s="3" t="s">
        <v>8</v>
      </c>
      <c r="F134" s="3" t="s">
        <v>9</v>
      </c>
      <c r="G134" s="3" t="s">
        <v>10</v>
      </c>
      <c r="H134" s="3" t="s">
        <v>11</v>
      </c>
      <c r="I134" s="3">
        <v>440</v>
      </c>
      <c r="J134" s="5">
        <v>49540.684699999998</v>
      </c>
      <c r="K134" s="3" t="s">
        <v>12</v>
      </c>
      <c r="L134" s="4">
        <v>998</v>
      </c>
      <c r="M134" s="4">
        <v>196802</v>
      </c>
      <c r="N134" s="24">
        <f t="shared" si="4"/>
        <v>197.19639278557113</v>
      </c>
      <c r="O134" s="3"/>
    </row>
    <row r="135" spans="1:15">
      <c r="A135" s="7">
        <v>134</v>
      </c>
      <c r="B135" s="3" t="s">
        <v>58</v>
      </c>
      <c r="C135" s="4" t="s">
        <v>38</v>
      </c>
      <c r="D135" s="3" t="s">
        <v>59</v>
      </c>
      <c r="E135" s="3" t="s">
        <v>8</v>
      </c>
      <c r="F135" s="3" t="s">
        <v>9</v>
      </c>
      <c r="G135" s="3" t="s">
        <v>10</v>
      </c>
      <c r="H135" s="3" t="s">
        <v>11</v>
      </c>
      <c r="I135" s="3">
        <v>203</v>
      </c>
      <c r="J135" s="5">
        <v>22357.320500000002</v>
      </c>
      <c r="K135" s="3" t="s">
        <v>12</v>
      </c>
      <c r="L135" s="4">
        <v>900</v>
      </c>
      <c r="M135" s="4">
        <v>4686</v>
      </c>
      <c r="N135" s="24">
        <f t="shared" si="4"/>
        <v>5.206666666666667</v>
      </c>
      <c r="O135" s="3"/>
    </row>
    <row r="136" spans="1:15">
      <c r="A136" s="7">
        <v>135</v>
      </c>
      <c r="B136" s="3" t="s">
        <v>163</v>
      </c>
      <c r="C136" s="4" t="s">
        <v>164</v>
      </c>
      <c r="D136" s="3" t="s">
        <v>165</v>
      </c>
      <c r="E136" s="3" t="s">
        <v>8</v>
      </c>
      <c r="F136" s="3" t="s">
        <v>9</v>
      </c>
      <c r="G136" s="3" t="s">
        <v>10</v>
      </c>
      <c r="H136" s="3" t="s">
        <v>11</v>
      </c>
      <c r="I136" s="3">
        <v>487</v>
      </c>
      <c r="J136" s="5">
        <v>54728.263599999998</v>
      </c>
      <c r="K136" s="3" t="s">
        <v>12</v>
      </c>
      <c r="L136" s="4">
        <v>782</v>
      </c>
      <c r="M136" s="4">
        <v>2160</v>
      </c>
      <c r="N136" s="24">
        <f t="shared" si="4"/>
        <v>2.7621483375959079</v>
      </c>
      <c r="O136" s="3"/>
    </row>
    <row r="137" spans="1:15">
      <c r="A137" s="7">
        <v>136</v>
      </c>
      <c r="B137" s="3" t="s">
        <v>177</v>
      </c>
      <c r="C137" s="4" t="s">
        <v>178</v>
      </c>
      <c r="D137" s="3" t="s">
        <v>179</v>
      </c>
      <c r="E137" s="3" t="s">
        <v>8</v>
      </c>
      <c r="F137" s="3" t="s">
        <v>9</v>
      </c>
      <c r="G137" s="3" t="s">
        <v>10</v>
      </c>
      <c r="H137" s="3" t="s">
        <v>11</v>
      </c>
      <c r="I137" s="3">
        <v>548</v>
      </c>
      <c r="J137" s="5">
        <v>58504.339500000002</v>
      </c>
      <c r="K137" s="3" t="s">
        <v>12</v>
      </c>
      <c r="L137" s="4">
        <v>922</v>
      </c>
      <c r="M137" s="4">
        <v>2494</v>
      </c>
      <c r="N137" s="24">
        <f t="shared" si="4"/>
        <v>2.7049891540130151</v>
      </c>
      <c r="O137" s="3"/>
    </row>
    <row r="138" spans="1:15">
      <c r="A138" s="7">
        <v>137</v>
      </c>
      <c r="B138" s="3" t="s">
        <v>683</v>
      </c>
      <c r="C138" s="4" t="s">
        <v>684</v>
      </c>
      <c r="D138" s="3" t="s">
        <v>685</v>
      </c>
      <c r="E138" s="3" t="s">
        <v>8</v>
      </c>
      <c r="F138" s="3" t="s">
        <v>9</v>
      </c>
      <c r="G138" s="3" t="s">
        <v>10</v>
      </c>
      <c r="H138" s="3" t="s">
        <v>11</v>
      </c>
      <c r="I138" s="3">
        <v>489</v>
      </c>
      <c r="J138" s="5">
        <v>50214.804799999998</v>
      </c>
      <c r="K138" s="3" t="s">
        <v>67</v>
      </c>
      <c r="L138" s="4">
        <v>776</v>
      </c>
      <c r="M138" s="4">
        <v>668</v>
      </c>
      <c r="N138" s="24">
        <f t="shared" si="4"/>
        <v>0.86082474226804129</v>
      </c>
      <c r="O138" s="57" t="s">
        <v>714</v>
      </c>
    </row>
    <row r="139" spans="1:15">
      <c r="A139" s="7">
        <v>138</v>
      </c>
      <c r="B139" s="3" t="s">
        <v>424</v>
      </c>
      <c r="C139" s="4" t="s">
        <v>38</v>
      </c>
      <c r="D139" s="3" t="s">
        <v>775</v>
      </c>
      <c r="E139" s="3" t="s">
        <v>8</v>
      </c>
      <c r="F139" s="3" t="s">
        <v>9</v>
      </c>
      <c r="G139" s="3" t="s">
        <v>10</v>
      </c>
      <c r="H139" s="3" t="s">
        <v>11</v>
      </c>
      <c r="I139" s="3">
        <v>318</v>
      </c>
      <c r="J139" s="5">
        <v>37028.652800000003</v>
      </c>
      <c r="K139" s="3" t="s">
        <v>12</v>
      </c>
      <c r="L139" s="4">
        <v>894</v>
      </c>
      <c r="M139" s="4">
        <v>1328</v>
      </c>
      <c r="N139" s="24">
        <f t="shared" si="4"/>
        <v>1.4854586129753915</v>
      </c>
      <c r="O139" s="3"/>
    </row>
    <row r="140" spans="1:15">
      <c r="A140" s="7">
        <v>139</v>
      </c>
      <c r="B140" s="3" t="s">
        <v>34</v>
      </c>
      <c r="C140" s="4" t="s">
        <v>35</v>
      </c>
      <c r="D140" s="3" t="s">
        <v>36</v>
      </c>
      <c r="E140" s="3" t="s">
        <v>8</v>
      </c>
      <c r="F140" s="3" t="s">
        <v>9</v>
      </c>
      <c r="G140" s="3" t="s">
        <v>10</v>
      </c>
      <c r="H140" s="3" t="s">
        <v>11</v>
      </c>
      <c r="I140" s="3">
        <v>425</v>
      </c>
      <c r="J140" s="5">
        <v>48798.8459</v>
      </c>
      <c r="K140" s="3" t="s">
        <v>12</v>
      </c>
      <c r="L140" s="4">
        <v>838</v>
      </c>
      <c r="M140" s="4">
        <v>9254</v>
      </c>
      <c r="N140" s="24">
        <f t="shared" si="4"/>
        <v>11.042959427207638</v>
      </c>
      <c r="O140" s="3"/>
    </row>
    <row r="141" spans="1:15">
      <c r="A141" s="7">
        <v>140</v>
      </c>
      <c r="B141" s="3" t="s">
        <v>514</v>
      </c>
      <c r="C141" s="4" t="s">
        <v>515</v>
      </c>
      <c r="D141" s="3" t="s">
        <v>516</v>
      </c>
      <c r="E141" s="3" t="s">
        <v>8</v>
      </c>
      <c r="F141" s="3" t="s">
        <v>9</v>
      </c>
      <c r="G141" s="3" t="s">
        <v>10</v>
      </c>
      <c r="H141" s="3" t="s">
        <v>11</v>
      </c>
      <c r="I141" s="3">
        <v>474</v>
      </c>
      <c r="J141" s="5">
        <v>53837.631600000001</v>
      </c>
      <c r="K141" s="3" t="s">
        <v>12</v>
      </c>
      <c r="L141" s="4">
        <v>788</v>
      </c>
      <c r="M141" s="4">
        <v>982</v>
      </c>
      <c r="N141" s="24">
        <f t="shared" si="4"/>
        <v>1.2461928934010151</v>
      </c>
      <c r="O141" s="3"/>
    </row>
    <row r="142" spans="1:15">
      <c r="A142" s="7">
        <v>141</v>
      </c>
      <c r="B142" s="3" t="s">
        <v>664</v>
      </c>
      <c r="C142" s="4" t="s">
        <v>665</v>
      </c>
      <c r="D142" s="3" t="s">
        <v>666</v>
      </c>
      <c r="E142" s="3" t="s">
        <v>8</v>
      </c>
      <c r="F142" s="3" t="s">
        <v>9</v>
      </c>
      <c r="G142" s="3" t="s">
        <v>10</v>
      </c>
      <c r="H142" s="3" t="s">
        <v>11</v>
      </c>
      <c r="I142" s="3">
        <v>432</v>
      </c>
      <c r="J142" s="5">
        <v>47888.515899999999</v>
      </c>
      <c r="K142" s="3" t="s">
        <v>67</v>
      </c>
      <c r="L142" s="4">
        <v>786</v>
      </c>
      <c r="M142" s="4">
        <v>726</v>
      </c>
      <c r="N142" s="24">
        <f t="shared" si="4"/>
        <v>0.92366412213740456</v>
      </c>
      <c r="O142" s="57" t="s">
        <v>714</v>
      </c>
    </row>
    <row r="143" spans="1:15">
      <c r="A143" s="7">
        <v>142</v>
      </c>
      <c r="B143" s="3" t="s">
        <v>264</v>
      </c>
      <c r="C143" s="4" t="s">
        <v>265</v>
      </c>
      <c r="D143" s="3" t="s">
        <v>266</v>
      </c>
      <c r="E143" s="3" t="s">
        <v>8</v>
      </c>
      <c r="F143" s="3" t="s">
        <v>9</v>
      </c>
      <c r="G143" s="3" t="s">
        <v>10</v>
      </c>
      <c r="H143" s="3" t="s">
        <v>11</v>
      </c>
      <c r="I143" s="3">
        <v>498</v>
      </c>
      <c r="J143" s="5">
        <v>54752.450199999999</v>
      </c>
      <c r="K143" s="3" t="s">
        <v>12</v>
      </c>
      <c r="L143" s="4">
        <v>814</v>
      </c>
      <c r="M143" s="4">
        <v>1734</v>
      </c>
      <c r="N143" s="24">
        <f t="shared" si="4"/>
        <v>2.13022113022113</v>
      </c>
      <c r="O143" s="3"/>
    </row>
    <row r="144" spans="1:15">
      <c r="A144" s="7">
        <v>143</v>
      </c>
      <c r="B144" s="3" t="s">
        <v>247</v>
      </c>
      <c r="C144" s="4" t="s">
        <v>248</v>
      </c>
      <c r="D144" s="3" t="s">
        <v>249</v>
      </c>
      <c r="E144" s="3" t="s">
        <v>8</v>
      </c>
      <c r="F144" s="3" t="s">
        <v>9</v>
      </c>
      <c r="G144" s="3" t="s">
        <v>10</v>
      </c>
      <c r="H144" s="3" t="s">
        <v>11</v>
      </c>
      <c r="I144" s="3">
        <v>452</v>
      </c>
      <c r="J144" s="5">
        <v>52888.413399999998</v>
      </c>
      <c r="K144" s="3" t="s">
        <v>12</v>
      </c>
      <c r="L144" s="4">
        <v>946</v>
      </c>
      <c r="M144" s="4">
        <v>2104</v>
      </c>
      <c r="N144" s="24">
        <f t="shared" si="4"/>
        <v>2.2241014799154333</v>
      </c>
      <c r="O144" s="3"/>
    </row>
    <row r="145" spans="1:16">
      <c r="A145" s="7">
        <v>144</v>
      </c>
      <c r="B145" s="3" t="s">
        <v>437</v>
      </c>
      <c r="C145" s="4" t="s">
        <v>38</v>
      </c>
      <c r="D145" s="3" t="s">
        <v>438</v>
      </c>
      <c r="E145" s="3" t="s">
        <v>8</v>
      </c>
      <c r="F145" s="3" t="s">
        <v>9</v>
      </c>
      <c r="G145" s="3" t="s">
        <v>10</v>
      </c>
      <c r="H145" s="3" t="s">
        <v>11</v>
      </c>
      <c r="I145" s="3">
        <v>777</v>
      </c>
      <c r="J145" s="5">
        <v>86600.948399999994</v>
      </c>
      <c r="K145" s="3" t="s">
        <v>12</v>
      </c>
      <c r="L145" s="4">
        <v>728</v>
      </c>
      <c r="M145" s="4">
        <v>1066</v>
      </c>
      <c r="N145" s="24">
        <f t="shared" si="4"/>
        <v>1.4642857142857142</v>
      </c>
      <c r="O145" s="3"/>
    </row>
    <row r="146" spans="1:16">
      <c r="A146" s="7">
        <v>145</v>
      </c>
      <c r="B146" s="3" t="s">
        <v>686</v>
      </c>
      <c r="C146" s="4" t="s">
        <v>687</v>
      </c>
      <c r="D146" s="3" t="s">
        <v>688</v>
      </c>
      <c r="E146" s="3" t="s">
        <v>8</v>
      </c>
      <c r="F146" s="3" t="s">
        <v>9</v>
      </c>
      <c r="G146" s="3" t="s">
        <v>10</v>
      </c>
      <c r="H146" s="3" t="s">
        <v>11</v>
      </c>
      <c r="I146" s="3">
        <v>728</v>
      </c>
      <c r="J146" s="5">
        <v>83040.704800000007</v>
      </c>
      <c r="K146" s="3" t="s">
        <v>12</v>
      </c>
      <c r="L146" s="4">
        <v>1074</v>
      </c>
      <c r="M146" s="4">
        <v>802</v>
      </c>
      <c r="N146" s="24">
        <f t="shared" si="4"/>
        <v>0.74674115456238366</v>
      </c>
      <c r="O146" s="3"/>
    </row>
    <row r="147" spans="1:16">
      <c r="A147" s="7">
        <v>146</v>
      </c>
      <c r="B147" s="3" t="s">
        <v>121</v>
      </c>
      <c r="C147" s="4" t="s">
        <v>122</v>
      </c>
      <c r="D147" s="3" t="s">
        <v>123</v>
      </c>
      <c r="E147" s="3" t="s">
        <v>8</v>
      </c>
      <c r="F147" s="3" t="s">
        <v>9</v>
      </c>
      <c r="G147" s="3" t="s">
        <v>10</v>
      </c>
      <c r="H147" s="3" t="s">
        <v>11</v>
      </c>
      <c r="I147" s="3">
        <v>723</v>
      </c>
      <c r="J147" s="5">
        <v>82863.301399999997</v>
      </c>
      <c r="K147" s="3" t="s">
        <v>12</v>
      </c>
      <c r="L147" s="4">
        <v>736</v>
      </c>
      <c r="M147" s="4">
        <v>2640</v>
      </c>
      <c r="N147" s="24">
        <f t="shared" si="4"/>
        <v>3.5869565217391304</v>
      </c>
      <c r="O147" s="3"/>
    </row>
    <row r="148" spans="1:16">
      <c r="A148" s="7">
        <v>147</v>
      </c>
      <c r="B148" s="3" t="s">
        <v>258</v>
      </c>
      <c r="C148" s="4" t="s">
        <v>259</v>
      </c>
      <c r="D148" s="3" t="s">
        <v>260</v>
      </c>
      <c r="E148" s="3" t="s">
        <v>8</v>
      </c>
      <c r="F148" s="3" t="s">
        <v>9</v>
      </c>
      <c r="G148" s="3" t="s">
        <v>10</v>
      </c>
      <c r="H148" s="3" t="s">
        <v>11</v>
      </c>
      <c r="I148" s="3">
        <v>491</v>
      </c>
      <c r="J148" s="5">
        <v>54519.3177</v>
      </c>
      <c r="K148" s="3" t="s">
        <v>12</v>
      </c>
      <c r="L148" s="4">
        <v>688</v>
      </c>
      <c r="M148" s="4">
        <v>1474</v>
      </c>
      <c r="N148" s="24">
        <f t="shared" si="4"/>
        <v>2.1424418604651163</v>
      </c>
      <c r="O148" s="3"/>
    </row>
    <row r="149" spans="1:16">
      <c r="A149" s="7">
        <v>148</v>
      </c>
      <c r="B149" s="3" t="s">
        <v>401</v>
      </c>
      <c r="C149" s="4" t="s">
        <v>402</v>
      </c>
      <c r="D149" s="3" t="s">
        <v>403</v>
      </c>
      <c r="E149" s="3" t="s">
        <v>8</v>
      </c>
      <c r="F149" s="3" t="s">
        <v>9</v>
      </c>
      <c r="G149" s="3" t="s">
        <v>10</v>
      </c>
      <c r="H149" s="3" t="s">
        <v>11</v>
      </c>
      <c r="I149" s="3">
        <v>263</v>
      </c>
      <c r="J149" s="5">
        <v>29922.473699999999</v>
      </c>
      <c r="K149" s="3" t="s">
        <v>12</v>
      </c>
      <c r="L149" s="4">
        <v>724</v>
      </c>
      <c r="M149" s="4">
        <v>1130</v>
      </c>
      <c r="N149" s="24">
        <f t="shared" si="4"/>
        <v>1.5607734806629834</v>
      </c>
      <c r="O149" s="3"/>
    </row>
    <row r="150" spans="1:16">
      <c r="A150" s="7">
        <v>149</v>
      </c>
      <c r="B150" s="3" t="s">
        <v>171</v>
      </c>
      <c r="C150" s="4" t="s">
        <v>172</v>
      </c>
      <c r="D150" s="3" t="s">
        <v>173</v>
      </c>
      <c r="E150" s="3" t="s">
        <v>8</v>
      </c>
      <c r="F150" s="3" t="s">
        <v>9</v>
      </c>
      <c r="G150" s="3" t="s">
        <v>71</v>
      </c>
      <c r="H150" s="3" t="s">
        <v>11</v>
      </c>
      <c r="I150" s="3">
        <v>242</v>
      </c>
      <c r="J150" s="5">
        <v>28115.572899999999</v>
      </c>
      <c r="K150" s="3" t="s">
        <v>12</v>
      </c>
      <c r="L150" s="4">
        <v>830</v>
      </c>
      <c r="M150" s="4">
        <v>2270</v>
      </c>
      <c r="N150" s="24">
        <f t="shared" si="4"/>
        <v>2.7349397590361444</v>
      </c>
      <c r="O150" s="3"/>
    </row>
    <row r="151" spans="1:16">
      <c r="A151" s="7">
        <v>150</v>
      </c>
      <c r="B151" s="3" t="s">
        <v>117</v>
      </c>
      <c r="C151" s="4" t="s">
        <v>38</v>
      </c>
      <c r="D151" s="3" t="s">
        <v>118</v>
      </c>
      <c r="E151" s="3" t="s">
        <v>8</v>
      </c>
      <c r="F151" s="3" t="s">
        <v>9</v>
      </c>
      <c r="G151" s="3" t="s">
        <v>71</v>
      </c>
      <c r="H151" s="3" t="s">
        <v>11</v>
      </c>
      <c r="I151" s="3">
        <v>245</v>
      </c>
      <c r="J151" s="5">
        <v>27411.7821</v>
      </c>
      <c r="K151" s="3" t="s">
        <v>12</v>
      </c>
      <c r="L151" s="4">
        <v>658</v>
      </c>
      <c r="M151" s="4">
        <v>2392</v>
      </c>
      <c r="N151" s="24">
        <f t="shared" si="4"/>
        <v>3.6352583586626142</v>
      </c>
      <c r="O151" s="3"/>
    </row>
    <row r="152" spans="1:16">
      <c r="A152" s="7">
        <v>151</v>
      </c>
      <c r="B152" s="3" t="s">
        <v>408</v>
      </c>
      <c r="C152" s="4" t="s">
        <v>38</v>
      </c>
      <c r="D152" s="3" t="s">
        <v>409</v>
      </c>
      <c r="E152" s="3" t="s">
        <v>8</v>
      </c>
      <c r="F152" s="3" t="s">
        <v>9</v>
      </c>
      <c r="G152" s="3" t="s">
        <v>71</v>
      </c>
      <c r="H152" s="3" t="s">
        <v>11</v>
      </c>
      <c r="I152" s="3">
        <v>1683</v>
      </c>
      <c r="J152" s="5">
        <v>193127.9387</v>
      </c>
      <c r="K152" s="3" t="s">
        <v>12</v>
      </c>
      <c r="L152" s="4">
        <v>742</v>
      </c>
      <c r="M152" s="4">
        <v>1134</v>
      </c>
      <c r="N152" s="24">
        <f t="shared" si="4"/>
        <v>1.5283018867924529</v>
      </c>
      <c r="O152" s="3"/>
    </row>
    <row r="153" spans="1:16">
      <c r="A153" s="7">
        <v>152</v>
      </c>
      <c r="B153" s="3" t="s">
        <v>548</v>
      </c>
      <c r="C153" s="4" t="s">
        <v>549</v>
      </c>
      <c r="D153" s="3" t="s">
        <v>550</v>
      </c>
      <c r="E153" s="3" t="s">
        <v>8</v>
      </c>
      <c r="F153" s="3" t="s">
        <v>9</v>
      </c>
      <c r="G153" s="3" t="s">
        <v>71</v>
      </c>
      <c r="H153" s="3" t="s">
        <v>11</v>
      </c>
      <c r="I153" s="3">
        <v>347</v>
      </c>
      <c r="J153" s="5">
        <v>37988.106800000001</v>
      </c>
      <c r="K153" s="3" t="s">
        <v>12</v>
      </c>
      <c r="L153" s="4">
        <v>698</v>
      </c>
      <c r="M153" s="4">
        <v>802</v>
      </c>
      <c r="N153" s="24">
        <f t="shared" si="4"/>
        <v>1.148997134670487</v>
      </c>
      <c r="O153" s="3"/>
    </row>
    <row r="154" spans="1:16">
      <c r="A154" s="7">
        <v>153</v>
      </c>
      <c r="B154" s="3" t="s">
        <v>418</v>
      </c>
      <c r="C154" s="4" t="s">
        <v>419</v>
      </c>
      <c r="D154" s="3" t="s">
        <v>420</v>
      </c>
      <c r="E154" s="3" t="s">
        <v>8</v>
      </c>
      <c r="F154" s="3" t="s">
        <v>9</v>
      </c>
      <c r="G154" s="3" t="s">
        <v>71</v>
      </c>
      <c r="H154" s="3" t="s">
        <v>11</v>
      </c>
      <c r="I154" s="3">
        <v>468</v>
      </c>
      <c r="J154" s="5">
        <v>53002.042999999998</v>
      </c>
      <c r="K154" s="3" t="s">
        <v>12</v>
      </c>
      <c r="L154" s="4">
        <v>722</v>
      </c>
      <c r="M154" s="4">
        <v>1088</v>
      </c>
      <c r="N154" s="24">
        <f t="shared" si="4"/>
        <v>1.5069252077562327</v>
      </c>
      <c r="O154" s="3"/>
    </row>
    <row r="155" spans="1:16">
      <c r="A155" s="7">
        <v>154</v>
      </c>
      <c r="B155" s="3" t="s">
        <v>250</v>
      </c>
      <c r="C155" s="4" t="s">
        <v>251</v>
      </c>
      <c r="D155" s="3" t="s">
        <v>252</v>
      </c>
      <c r="E155" s="3" t="s">
        <v>8</v>
      </c>
      <c r="F155" s="3" t="s">
        <v>9</v>
      </c>
      <c r="G155" s="3" t="s">
        <v>71</v>
      </c>
      <c r="H155" s="3" t="s">
        <v>11</v>
      </c>
      <c r="I155" s="3">
        <v>276</v>
      </c>
      <c r="J155" s="5">
        <v>30810.030999999999</v>
      </c>
      <c r="K155" s="3" t="s">
        <v>12</v>
      </c>
      <c r="L155" s="4">
        <v>766</v>
      </c>
      <c r="M155" s="4">
        <v>1674</v>
      </c>
      <c r="N155" s="24">
        <f t="shared" si="4"/>
        <v>2.1853785900783289</v>
      </c>
      <c r="O155" s="3"/>
    </row>
    <row r="156" spans="1:16">
      <c r="A156" s="7">
        <v>155</v>
      </c>
      <c r="B156" s="3" t="s">
        <v>114</v>
      </c>
      <c r="C156" s="4" t="s">
        <v>115</v>
      </c>
      <c r="D156" s="3" t="s">
        <v>116</v>
      </c>
      <c r="E156" s="3" t="s">
        <v>8</v>
      </c>
      <c r="F156" s="3" t="s">
        <v>9</v>
      </c>
      <c r="G156" s="3" t="s">
        <v>71</v>
      </c>
      <c r="H156" s="3" t="s">
        <v>11</v>
      </c>
      <c r="I156" s="3">
        <v>513</v>
      </c>
      <c r="J156" s="5">
        <v>55284.126100000001</v>
      </c>
      <c r="K156" s="3" t="s">
        <v>12</v>
      </c>
      <c r="L156" s="4">
        <v>770</v>
      </c>
      <c r="M156" s="4">
        <v>2800</v>
      </c>
      <c r="N156" s="24">
        <f t="shared" ref="N156:N187" si="5">M156/L156</f>
        <v>3.6363636363636362</v>
      </c>
      <c r="O156" s="3"/>
    </row>
    <row r="157" spans="1:16">
      <c r="A157" s="7">
        <v>156</v>
      </c>
      <c r="B157" s="3" t="s">
        <v>96</v>
      </c>
      <c r="C157" s="4" t="s">
        <v>97</v>
      </c>
      <c r="D157" s="3" t="s">
        <v>98</v>
      </c>
      <c r="E157" s="3" t="s">
        <v>8</v>
      </c>
      <c r="F157" s="3" t="s">
        <v>9</v>
      </c>
      <c r="G157" s="3" t="s">
        <v>71</v>
      </c>
      <c r="H157" s="3" t="s">
        <v>11</v>
      </c>
      <c r="I157" s="3">
        <v>729</v>
      </c>
      <c r="J157" s="5">
        <v>79250.843399999998</v>
      </c>
      <c r="K157" s="3" t="s">
        <v>12</v>
      </c>
      <c r="L157" s="4">
        <v>780</v>
      </c>
      <c r="M157" s="4">
        <v>3004</v>
      </c>
      <c r="N157" s="24">
        <f t="shared" si="5"/>
        <v>3.8512820512820514</v>
      </c>
      <c r="O157" s="3"/>
    </row>
    <row r="158" spans="1:16">
      <c r="A158" s="7">
        <v>157</v>
      </c>
      <c r="B158" s="3" t="s">
        <v>174</v>
      </c>
      <c r="C158" s="4" t="s">
        <v>175</v>
      </c>
      <c r="D158" s="3" t="s">
        <v>176</v>
      </c>
      <c r="E158" s="3" t="s">
        <v>8</v>
      </c>
      <c r="F158" s="3" t="s">
        <v>9</v>
      </c>
      <c r="G158" s="3" t="s">
        <v>71</v>
      </c>
      <c r="H158" s="3" t="s">
        <v>11</v>
      </c>
      <c r="I158" s="3">
        <v>387</v>
      </c>
      <c r="J158" s="5">
        <v>44128.392599999999</v>
      </c>
      <c r="K158" s="3" t="s">
        <v>12</v>
      </c>
      <c r="L158" s="4">
        <v>818</v>
      </c>
      <c r="M158" s="4">
        <v>2234</v>
      </c>
      <c r="N158" s="24">
        <f t="shared" si="5"/>
        <v>2.7310513447432765</v>
      </c>
      <c r="O158" s="3"/>
    </row>
    <row r="159" spans="1:16">
      <c r="A159" s="7">
        <v>158</v>
      </c>
      <c r="B159" s="3" t="s">
        <v>446</v>
      </c>
      <c r="C159" s="4" t="s">
        <v>447</v>
      </c>
      <c r="D159" s="3" t="s">
        <v>448</v>
      </c>
      <c r="E159" s="3" t="s">
        <v>8</v>
      </c>
      <c r="F159" s="3" t="s">
        <v>9</v>
      </c>
      <c r="G159" s="3" t="s">
        <v>71</v>
      </c>
      <c r="H159" s="3" t="s">
        <v>11</v>
      </c>
      <c r="I159" s="3">
        <v>1354</v>
      </c>
      <c r="J159" s="5">
        <v>150310.7543</v>
      </c>
      <c r="K159" s="3" t="s">
        <v>12</v>
      </c>
      <c r="L159" s="4">
        <v>770</v>
      </c>
      <c r="M159" s="4">
        <v>1114</v>
      </c>
      <c r="N159" s="24">
        <f t="shared" si="5"/>
        <v>1.4467532467532467</v>
      </c>
      <c r="O159" s="3"/>
    </row>
    <row r="160" spans="1:16">
      <c r="A160" s="45">
        <v>159</v>
      </c>
      <c r="B160" s="13" t="s">
        <v>584</v>
      </c>
      <c r="C160" s="14" t="s">
        <v>585</v>
      </c>
      <c r="D160" s="13" t="s">
        <v>586</v>
      </c>
      <c r="E160" s="13" t="s">
        <v>8</v>
      </c>
      <c r="F160" s="13" t="s">
        <v>9</v>
      </c>
      <c r="G160" s="13" t="s">
        <v>86</v>
      </c>
      <c r="H160" s="13" t="s">
        <v>11</v>
      </c>
      <c r="I160" s="13">
        <v>759</v>
      </c>
      <c r="J160" s="15">
        <v>84489.887300000002</v>
      </c>
      <c r="K160" s="13" t="s">
        <v>226</v>
      </c>
      <c r="L160" s="14">
        <v>728</v>
      </c>
      <c r="M160" s="14">
        <v>802</v>
      </c>
      <c r="N160" s="52">
        <f t="shared" si="5"/>
        <v>1.1016483516483517</v>
      </c>
      <c r="O160" s="13"/>
      <c r="P160" s="16"/>
    </row>
    <row r="161" spans="1:15">
      <c r="A161" s="7">
        <v>160</v>
      </c>
      <c r="B161" s="3" t="s">
        <v>325</v>
      </c>
      <c r="C161" s="4" t="s">
        <v>326</v>
      </c>
      <c r="D161" s="3" t="s">
        <v>327</v>
      </c>
      <c r="E161" s="3" t="s">
        <v>8</v>
      </c>
      <c r="F161" s="3" t="s">
        <v>9</v>
      </c>
      <c r="G161" s="3" t="s">
        <v>86</v>
      </c>
      <c r="H161" s="3" t="s">
        <v>11</v>
      </c>
      <c r="I161" s="3">
        <v>416</v>
      </c>
      <c r="J161" s="5">
        <v>47286.083100000003</v>
      </c>
      <c r="K161" s="3" t="s">
        <v>12</v>
      </c>
      <c r="L161" s="4">
        <v>774</v>
      </c>
      <c r="M161" s="4">
        <v>1374</v>
      </c>
      <c r="N161" s="24">
        <f t="shared" si="5"/>
        <v>1.7751937984496124</v>
      </c>
      <c r="O161" s="3"/>
    </row>
    <row r="162" spans="1:15">
      <c r="A162" s="7">
        <v>161</v>
      </c>
      <c r="B162" s="3" t="s">
        <v>366</v>
      </c>
      <c r="C162" s="4" t="s">
        <v>367</v>
      </c>
      <c r="D162" s="3" t="s">
        <v>368</v>
      </c>
      <c r="E162" s="3" t="s">
        <v>8</v>
      </c>
      <c r="F162" s="3" t="s">
        <v>9</v>
      </c>
      <c r="G162" s="3" t="s">
        <v>86</v>
      </c>
      <c r="H162" s="3" t="s">
        <v>11</v>
      </c>
      <c r="I162" s="3">
        <v>471</v>
      </c>
      <c r="J162" s="5">
        <v>55113.754500000003</v>
      </c>
      <c r="K162" s="3" t="s">
        <v>12</v>
      </c>
      <c r="L162" s="4">
        <v>658</v>
      </c>
      <c r="M162" s="4">
        <v>1086</v>
      </c>
      <c r="N162" s="24">
        <f t="shared" si="5"/>
        <v>1.6504559270516717</v>
      </c>
      <c r="O162" s="3"/>
    </row>
    <row r="163" spans="1:15">
      <c r="A163" s="7">
        <v>162</v>
      </c>
      <c r="B163" s="3" t="s">
        <v>308</v>
      </c>
      <c r="C163" s="4" t="s">
        <v>309</v>
      </c>
      <c r="D163" s="3" t="s">
        <v>310</v>
      </c>
      <c r="E163" s="3" t="s">
        <v>8</v>
      </c>
      <c r="F163" s="3" t="s">
        <v>9</v>
      </c>
      <c r="G163" s="3" t="s">
        <v>86</v>
      </c>
      <c r="H163" s="3" t="s">
        <v>11</v>
      </c>
      <c r="I163" s="3">
        <v>297</v>
      </c>
      <c r="J163" s="5">
        <v>33364.900199999996</v>
      </c>
      <c r="K163" s="3" t="s">
        <v>12</v>
      </c>
      <c r="L163" s="4">
        <v>858</v>
      </c>
      <c r="M163" s="4">
        <v>1596</v>
      </c>
      <c r="N163" s="24">
        <f t="shared" si="5"/>
        <v>1.8601398601398602</v>
      </c>
      <c r="O163" s="3"/>
    </row>
    <row r="164" spans="1:15">
      <c r="A164" s="7">
        <v>163</v>
      </c>
      <c r="B164" s="3" t="s">
        <v>83</v>
      </c>
      <c r="C164" s="4" t="s">
        <v>84</v>
      </c>
      <c r="D164" s="3" t="s">
        <v>85</v>
      </c>
      <c r="E164" s="3" t="s">
        <v>8</v>
      </c>
      <c r="F164" s="3" t="s">
        <v>9</v>
      </c>
      <c r="G164" s="3" t="s">
        <v>86</v>
      </c>
      <c r="H164" s="3" t="s">
        <v>11</v>
      </c>
      <c r="I164" s="3">
        <v>395</v>
      </c>
      <c r="J164" s="5">
        <v>42292.820299999999</v>
      </c>
      <c r="K164" s="3" t="s">
        <v>12</v>
      </c>
      <c r="L164" s="4">
        <v>762</v>
      </c>
      <c r="M164" s="4">
        <v>3196</v>
      </c>
      <c r="N164" s="24">
        <f t="shared" si="5"/>
        <v>4.1942257217847771</v>
      </c>
      <c r="O164" s="3"/>
    </row>
    <row r="165" spans="1:15">
      <c r="A165" s="7">
        <v>164</v>
      </c>
      <c r="B165" s="3" t="s">
        <v>517</v>
      </c>
      <c r="C165" s="4" t="s">
        <v>518</v>
      </c>
      <c r="D165" s="3" t="s">
        <v>519</v>
      </c>
      <c r="E165" s="3" t="s">
        <v>8</v>
      </c>
      <c r="F165" s="3" t="s">
        <v>9</v>
      </c>
      <c r="G165" s="3" t="s">
        <v>86</v>
      </c>
      <c r="H165" s="3" t="s">
        <v>11</v>
      </c>
      <c r="I165" s="3">
        <v>975</v>
      </c>
      <c r="J165" s="5">
        <v>113662.6393</v>
      </c>
      <c r="K165" s="3" t="s">
        <v>12</v>
      </c>
      <c r="L165" s="4">
        <v>666</v>
      </c>
      <c r="M165" s="4">
        <v>820</v>
      </c>
      <c r="N165" s="24">
        <f t="shared" si="5"/>
        <v>1.2312312312312312</v>
      </c>
      <c r="O165" s="3"/>
    </row>
    <row r="166" spans="1:15">
      <c r="A166" s="7">
        <v>165</v>
      </c>
      <c r="B166" s="3" t="s">
        <v>241</v>
      </c>
      <c r="C166" s="4" t="s">
        <v>242</v>
      </c>
      <c r="D166" s="3" t="s">
        <v>243</v>
      </c>
      <c r="E166" s="3" t="s">
        <v>8</v>
      </c>
      <c r="F166" s="3" t="s">
        <v>9</v>
      </c>
      <c r="G166" s="3" t="s">
        <v>86</v>
      </c>
      <c r="H166" s="3" t="s">
        <v>11</v>
      </c>
      <c r="I166" s="3">
        <v>1006</v>
      </c>
      <c r="J166" s="5">
        <v>110136.2614</v>
      </c>
      <c r="K166" s="3" t="s">
        <v>12</v>
      </c>
      <c r="L166" s="4">
        <v>698</v>
      </c>
      <c r="M166" s="4">
        <v>1564</v>
      </c>
      <c r="N166" s="24">
        <f t="shared" si="5"/>
        <v>2.2406876790830945</v>
      </c>
      <c r="O166" s="3"/>
    </row>
    <row r="167" spans="1:15">
      <c r="A167" s="7">
        <v>166</v>
      </c>
      <c r="B167" s="3" t="s">
        <v>288</v>
      </c>
      <c r="C167" s="4" t="s">
        <v>38</v>
      </c>
      <c r="D167" s="3" t="s">
        <v>289</v>
      </c>
      <c r="E167" s="3" t="s">
        <v>8</v>
      </c>
      <c r="F167" s="3" t="s">
        <v>9</v>
      </c>
      <c r="G167" s="3" t="s">
        <v>86</v>
      </c>
      <c r="H167" s="3" t="s">
        <v>11</v>
      </c>
      <c r="I167" s="3">
        <v>314</v>
      </c>
      <c r="J167" s="5">
        <v>34868.229700000004</v>
      </c>
      <c r="K167" s="3" t="s">
        <v>12</v>
      </c>
      <c r="L167" s="4">
        <v>802</v>
      </c>
      <c r="M167" s="4">
        <v>1624</v>
      </c>
      <c r="N167" s="24">
        <f t="shared" si="5"/>
        <v>2.0249376558603491</v>
      </c>
      <c r="O167" s="3"/>
    </row>
    <row r="168" spans="1:15">
      <c r="A168" s="7">
        <v>167</v>
      </c>
      <c r="B168" s="3" t="s">
        <v>730</v>
      </c>
      <c r="C168" s="4"/>
      <c r="D168" s="3" t="s">
        <v>731</v>
      </c>
      <c r="E168" s="3" t="s">
        <v>8</v>
      </c>
      <c r="F168" s="3" t="s">
        <v>9</v>
      </c>
      <c r="G168" s="3" t="s">
        <v>86</v>
      </c>
      <c r="H168" s="3" t="s">
        <v>712</v>
      </c>
      <c r="I168" s="3">
        <v>285</v>
      </c>
      <c r="J168" s="5">
        <v>31689.6021</v>
      </c>
      <c r="K168" s="3" t="s">
        <v>12</v>
      </c>
      <c r="L168" s="4">
        <v>800</v>
      </c>
      <c r="M168" s="4">
        <v>3210</v>
      </c>
      <c r="N168" s="24">
        <f t="shared" si="5"/>
        <v>4.0125000000000002</v>
      </c>
      <c r="O168" s="3"/>
    </row>
    <row r="169" spans="1:15">
      <c r="A169" s="7">
        <v>168</v>
      </c>
      <c r="B169" s="3" t="s">
        <v>645</v>
      </c>
      <c r="C169" s="4" t="s">
        <v>646</v>
      </c>
      <c r="D169" s="3" t="s">
        <v>647</v>
      </c>
      <c r="E169" s="3" t="s">
        <v>8</v>
      </c>
      <c r="F169" s="3" t="s">
        <v>9</v>
      </c>
      <c r="G169" s="3" t="s">
        <v>86</v>
      </c>
      <c r="H169" s="3" t="s">
        <v>11</v>
      </c>
      <c r="I169" s="3">
        <v>403</v>
      </c>
      <c r="J169" s="5">
        <v>47114.077100000002</v>
      </c>
      <c r="K169" s="3" t="s">
        <v>12</v>
      </c>
      <c r="L169" s="4">
        <v>1160</v>
      </c>
      <c r="M169" s="4">
        <v>1138</v>
      </c>
      <c r="N169" s="24">
        <f t="shared" si="5"/>
        <v>0.98103448275862071</v>
      </c>
      <c r="O169" s="3"/>
    </row>
    <row r="170" spans="1:15">
      <c r="A170" s="7">
        <v>169</v>
      </c>
      <c r="B170" s="3" t="s">
        <v>506</v>
      </c>
      <c r="C170" s="4" t="s">
        <v>507</v>
      </c>
      <c r="D170" s="3" t="s">
        <v>508</v>
      </c>
      <c r="E170" s="3" t="s">
        <v>8</v>
      </c>
      <c r="F170" s="3" t="s">
        <v>9</v>
      </c>
      <c r="G170" s="3" t="s">
        <v>86</v>
      </c>
      <c r="H170" s="3" t="s">
        <v>11</v>
      </c>
      <c r="I170" s="3">
        <v>783</v>
      </c>
      <c r="J170" s="5">
        <v>85721.964099999997</v>
      </c>
      <c r="K170" s="3" t="s">
        <v>67</v>
      </c>
      <c r="L170" s="4">
        <v>854</v>
      </c>
      <c r="M170" s="4">
        <v>1100</v>
      </c>
      <c r="N170" s="24">
        <f t="shared" si="5"/>
        <v>1.2880562060889931</v>
      </c>
      <c r="O170" s="57" t="s">
        <v>714</v>
      </c>
    </row>
    <row r="171" spans="1:15">
      <c r="A171" s="7">
        <v>170</v>
      </c>
      <c r="B171" s="3" t="s">
        <v>261</v>
      </c>
      <c r="C171" s="4" t="s">
        <v>262</v>
      </c>
      <c r="D171" s="3" t="s">
        <v>263</v>
      </c>
      <c r="E171" s="3" t="s">
        <v>78</v>
      </c>
      <c r="F171" s="3" t="s">
        <v>9</v>
      </c>
      <c r="G171" s="3" t="s">
        <v>86</v>
      </c>
      <c r="H171" s="3" t="s">
        <v>11</v>
      </c>
      <c r="I171" s="3">
        <v>1066</v>
      </c>
      <c r="J171" s="5">
        <v>122560.8795</v>
      </c>
      <c r="K171" s="3" t="s">
        <v>12</v>
      </c>
      <c r="L171" s="4">
        <v>854</v>
      </c>
      <c r="M171" s="4">
        <v>1828</v>
      </c>
      <c r="N171" s="24">
        <f t="shared" si="5"/>
        <v>2.1405152224824358</v>
      </c>
      <c r="O171" s="3"/>
    </row>
    <row r="172" spans="1:15">
      <c r="A172" s="7">
        <v>171</v>
      </c>
      <c r="B172" s="3" t="s">
        <v>667</v>
      </c>
      <c r="C172" s="4" t="s">
        <v>668</v>
      </c>
      <c r="D172" s="3" t="s">
        <v>669</v>
      </c>
      <c r="E172" s="3" t="s">
        <v>8</v>
      </c>
      <c r="F172" s="3" t="s">
        <v>9</v>
      </c>
      <c r="G172" s="3" t="s">
        <v>86</v>
      </c>
      <c r="H172" s="3" t="s">
        <v>11</v>
      </c>
      <c r="I172" s="3">
        <v>806</v>
      </c>
      <c r="J172" s="5">
        <v>91116.653900000005</v>
      </c>
      <c r="K172" s="3" t="s">
        <v>12</v>
      </c>
      <c r="L172" s="4">
        <v>786</v>
      </c>
      <c r="M172" s="4">
        <v>724</v>
      </c>
      <c r="N172" s="24">
        <f t="shared" si="5"/>
        <v>0.92111959287531808</v>
      </c>
      <c r="O172" s="3"/>
    </row>
    <row r="173" spans="1:15">
      <c r="A173" s="7">
        <v>172</v>
      </c>
      <c r="B173" s="3" t="s">
        <v>633</v>
      </c>
      <c r="C173" s="4" t="s">
        <v>634</v>
      </c>
      <c r="D173" s="3" t="s">
        <v>635</v>
      </c>
      <c r="E173" s="3" t="s">
        <v>8</v>
      </c>
      <c r="F173" s="3" t="s">
        <v>9</v>
      </c>
      <c r="G173" s="3" t="s">
        <v>22</v>
      </c>
      <c r="H173" s="3" t="s">
        <v>18</v>
      </c>
      <c r="I173" s="3">
        <v>708</v>
      </c>
      <c r="J173" s="5">
        <v>78242.335300000006</v>
      </c>
      <c r="K173" s="3" t="s">
        <v>12</v>
      </c>
      <c r="L173" s="4">
        <v>734</v>
      </c>
      <c r="M173" s="4">
        <v>744</v>
      </c>
      <c r="N173" s="24">
        <f t="shared" si="5"/>
        <v>1.013623978201635</v>
      </c>
      <c r="O173" s="3"/>
    </row>
    <row r="174" spans="1:15">
      <c r="A174" s="7">
        <v>173</v>
      </c>
      <c r="B174" s="3" t="s">
        <v>166</v>
      </c>
      <c r="C174" s="4" t="s">
        <v>167</v>
      </c>
      <c r="D174" s="3" t="s">
        <v>168</v>
      </c>
      <c r="E174" s="3" t="s">
        <v>8</v>
      </c>
      <c r="F174" s="3" t="s">
        <v>9</v>
      </c>
      <c r="G174" s="3" t="s">
        <v>22</v>
      </c>
      <c r="H174" s="3" t="s">
        <v>18</v>
      </c>
      <c r="I174" s="3">
        <v>574</v>
      </c>
      <c r="J174" s="5">
        <v>61703.067300000002</v>
      </c>
      <c r="K174" s="3" t="s">
        <v>12</v>
      </c>
      <c r="L174" s="4">
        <v>852</v>
      </c>
      <c r="M174" s="4">
        <v>2348</v>
      </c>
      <c r="N174" s="24">
        <f t="shared" si="5"/>
        <v>2.755868544600939</v>
      </c>
      <c r="O174" s="3"/>
    </row>
    <row r="175" spans="1:15">
      <c r="A175" s="7">
        <v>174</v>
      </c>
      <c r="B175" s="3" t="s">
        <v>303</v>
      </c>
      <c r="C175" s="4" t="s">
        <v>38</v>
      </c>
      <c r="D175" s="3" t="s">
        <v>304</v>
      </c>
      <c r="E175" s="3" t="s">
        <v>8</v>
      </c>
      <c r="F175" s="3" t="s">
        <v>9</v>
      </c>
      <c r="G175" s="3" t="s">
        <v>22</v>
      </c>
      <c r="H175" s="3" t="s">
        <v>18</v>
      </c>
      <c r="I175" s="3">
        <v>376</v>
      </c>
      <c r="J175" s="5">
        <v>42293.984400000001</v>
      </c>
      <c r="K175" s="3" t="s">
        <v>12</v>
      </c>
      <c r="L175" s="4">
        <v>916</v>
      </c>
      <c r="M175" s="4">
        <v>1732</v>
      </c>
      <c r="N175" s="24">
        <f t="shared" si="5"/>
        <v>1.8908296943231442</v>
      </c>
      <c r="O175" s="3"/>
    </row>
    <row r="176" spans="1:15">
      <c r="A176" s="7">
        <v>175</v>
      </c>
      <c r="B176" s="3" t="s">
        <v>72</v>
      </c>
      <c r="C176" s="4" t="s">
        <v>73</v>
      </c>
      <c r="D176" s="3" t="s">
        <v>74</v>
      </c>
      <c r="E176" s="3" t="s">
        <v>8</v>
      </c>
      <c r="F176" s="3" t="s">
        <v>9</v>
      </c>
      <c r="G176" s="3" t="s">
        <v>22</v>
      </c>
      <c r="H176" s="3" t="s">
        <v>18</v>
      </c>
      <c r="I176" s="3">
        <v>381</v>
      </c>
      <c r="J176" s="5">
        <v>43766.829700000002</v>
      </c>
      <c r="K176" s="3" t="s">
        <v>12</v>
      </c>
      <c r="L176" s="4">
        <v>806</v>
      </c>
      <c r="M176" s="4">
        <v>3690</v>
      </c>
      <c r="N176" s="24">
        <f t="shared" si="5"/>
        <v>4.578163771712159</v>
      </c>
      <c r="O176" s="3"/>
    </row>
    <row r="177" spans="1:16">
      <c r="A177" s="7">
        <v>176</v>
      </c>
      <c r="B177" s="3" t="s">
        <v>127</v>
      </c>
      <c r="C177" s="4" t="s">
        <v>128</v>
      </c>
      <c r="D177" s="3" t="s">
        <v>129</v>
      </c>
      <c r="E177" s="3" t="s">
        <v>8</v>
      </c>
      <c r="F177" s="3" t="s">
        <v>9</v>
      </c>
      <c r="G177" s="3" t="s">
        <v>22</v>
      </c>
      <c r="H177" s="3" t="s">
        <v>18</v>
      </c>
      <c r="I177" s="3">
        <v>387</v>
      </c>
      <c r="J177" s="5">
        <v>42407.326500000003</v>
      </c>
      <c r="K177" s="3" t="s">
        <v>12</v>
      </c>
      <c r="L177" s="4">
        <v>876</v>
      </c>
      <c r="M177" s="4">
        <v>2900</v>
      </c>
      <c r="N177" s="24">
        <f t="shared" si="5"/>
        <v>3.310502283105023</v>
      </c>
      <c r="O177" s="3"/>
    </row>
    <row r="178" spans="1:16">
      <c r="A178" s="7">
        <v>177</v>
      </c>
      <c r="B178" s="3" t="s">
        <v>133</v>
      </c>
      <c r="C178" s="4" t="s">
        <v>134</v>
      </c>
      <c r="D178" s="3" t="s">
        <v>135</v>
      </c>
      <c r="E178" s="3" t="s">
        <v>8</v>
      </c>
      <c r="F178" s="3" t="s">
        <v>9</v>
      </c>
      <c r="G178" s="3" t="s">
        <v>22</v>
      </c>
      <c r="H178" s="3" t="s">
        <v>18</v>
      </c>
      <c r="I178" s="3">
        <v>562</v>
      </c>
      <c r="J178" s="5">
        <v>62444.953300000001</v>
      </c>
      <c r="K178" s="3" t="s">
        <v>12</v>
      </c>
      <c r="L178" s="4">
        <v>850</v>
      </c>
      <c r="M178" s="4">
        <v>2690</v>
      </c>
      <c r="N178" s="24">
        <f t="shared" si="5"/>
        <v>3.164705882352941</v>
      </c>
      <c r="O178" s="3"/>
    </row>
    <row r="179" spans="1:16">
      <c r="A179" s="7">
        <v>178</v>
      </c>
      <c r="B179" s="3" t="s">
        <v>267</v>
      </c>
      <c r="C179" s="4" t="s">
        <v>268</v>
      </c>
      <c r="D179" s="3" t="s">
        <v>269</v>
      </c>
      <c r="E179" s="3" t="s">
        <v>8</v>
      </c>
      <c r="F179" s="3" t="s">
        <v>9</v>
      </c>
      <c r="G179" s="3" t="s">
        <v>22</v>
      </c>
      <c r="H179" s="3" t="s">
        <v>18</v>
      </c>
      <c r="I179" s="3">
        <v>275</v>
      </c>
      <c r="J179" s="5">
        <v>31981.584699999999</v>
      </c>
      <c r="K179" s="3" t="s">
        <v>12</v>
      </c>
      <c r="L179" s="4">
        <v>838</v>
      </c>
      <c r="M179" s="4">
        <v>1768</v>
      </c>
      <c r="N179" s="24">
        <f t="shared" si="5"/>
        <v>2.1097852028639617</v>
      </c>
      <c r="O179" s="3"/>
    </row>
    <row r="180" spans="1:16">
      <c r="A180" s="7">
        <v>179</v>
      </c>
      <c r="B180" s="3" t="s">
        <v>89</v>
      </c>
      <c r="C180" s="4" t="s">
        <v>90</v>
      </c>
      <c r="D180" s="3" t="s">
        <v>91</v>
      </c>
      <c r="E180" s="3" t="s">
        <v>8</v>
      </c>
      <c r="F180" s="3" t="s">
        <v>9</v>
      </c>
      <c r="G180" s="3" t="s">
        <v>22</v>
      </c>
      <c r="H180" s="3" t="s">
        <v>18</v>
      </c>
      <c r="I180" s="3">
        <v>429</v>
      </c>
      <c r="J180" s="5">
        <v>46889.174299999999</v>
      </c>
      <c r="K180" s="3" t="s">
        <v>12</v>
      </c>
      <c r="L180" s="4">
        <v>834</v>
      </c>
      <c r="M180" s="4">
        <v>3308</v>
      </c>
      <c r="N180" s="24">
        <f t="shared" si="5"/>
        <v>3.9664268585131897</v>
      </c>
      <c r="O180" s="3"/>
    </row>
    <row r="181" spans="1:16">
      <c r="A181" s="45">
        <v>180</v>
      </c>
      <c r="B181" s="13" t="s">
        <v>672</v>
      </c>
      <c r="C181" s="14" t="s">
        <v>673</v>
      </c>
      <c r="D181" s="13" t="s">
        <v>674</v>
      </c>
      <c r="E181" s="13" t="s">
        <v>8</v>
      </c>
      <c r="F181" s="13" t="s">
        <v>9</v>
      </c>
      <c r="G181" s="13" t="s">
        <v>22</v>
      </c>
      <c r="H181" s="13" t="s">
        <v>18</v>
      </c>
      <c r="I181" s="13">
        <v>1050</v>
      </c>
      <c r="J181" s="15">
        <v>116831.5848</v>
      </c>
      <c r="K181" s="13" t="s">
        <v>226</v>
      </c>
      <c r="L181" s="14">
        <v>816</v>
      </c>
      <c r="M181" s="14">
        <v>746</v>
      </c>
      <c r="N181" s="52">
        <f t="shared" si="5"/>
        <v>0.91421568627450978</v>
      </c>
      <c r="O181" s="13"/>
      <c r="P181" s="16"/>
    </row>
    <row r="182" spans="1:16">
      <c r="A182" s="7">
        <v>181</v>
      </c>
      <c r="B182" s="3" t="s">
        <v>141</v>
      </c>
      <c r="C182" s="4" t="s">
        <v>142</v>
      </c>
      <c r="D182" s="3" t="s">
        <v>143</v>
      </c>
      <c r="E182" s="3" t="s">
        <v>8</v>
      </c>
      <c r="F182" s="3" t="s">
        <v>9</v>
      </c>
      <c r="G182" s="3" t="s">
        <v>22</v>
      </c>
      <c r="H182" s="3" t="s">
        <v>18</v>
      </c>
      <c r="I182" s="3">
        <v>618</v>
      </c>
      <c r="J182" s="5">
        <v>69899.934299999994</v>
      </c>
      <c r="K182" s="3" t="s">
        <v>12</v>
      </c>
      <c r="L182" s="4">
        <v>944</v>
      </c>
      <c r="M182" s="4">
        <v>2902</v>
      </c>
      <c r="N182" s="24">
        <f t="shared" si="5"/>
        <v>3.0741525423728815</v>
      </c>
      <c r="O182" s="3"/>
    </row>
    <row r="183" spans="1:16">
      <c r="A183" s="7">
        <v>182</v>
      </c>
      <c r="B183" s="3" t="s">
        <v>205</v>
      </c>
      <c r="C183" s="4" t="s">
        <v>206</v>
      </c>
      <c r="D183" s="3" t="s">
        <v>207</v>
      </c>
      <c r="E183" s="3" t="s">
        <v>8</v>
      </c>
      <c r="F183" s="3" t="s">
        <v>9</v>
      </c>
      <c r="G183" s="3" t="s">
        <v>22</v>
      </c>
      <c r="H183" s="3" t="s">
        <v>18</v>
      </c>
      <c r="I183" s="3">
        <v>291</v>
      </c>
      <c r="J183" s="5">
        <v>32939.008099999999</v>
      </c>
      <c r="K183" s="3" t="s">
        <v>12</v>
      </c>
      <c r="L183" s="4">
        <v>944</v>
      </c>
      <c r="M183" s="4">
        <v>2294</v>
      </c>
      <c r="N183" s="24">
        <f t="shared" si="5"/>
        <v>2.4300847457627119</v>
      </c>
      <c r="O183" s="3"/>
    </row>
    <row r="184" spans="1:16">
      <c r="A184" s="7">
        <v>183</v>
      </c>
      <c r="B184" s="3" t="s">
        <v>556</v>
      </c>
      <c r="C184" s="4" t="s">
        <v>38</v>
      </c>
      <c r="D184" s="3" t="s">
        <v>557</v>
      </c>
      <c r="E184" s="3" t="s">
        <v>8</v>
      </c>
      <c r="F184" s="3" t="s">
        <v>9</v>
      </c>
      <c r="G184" s="3" t="s">
        <v>22</v>
      </c>
      <c r="H184" s="3" t="s">
        <v>18</v>
      </c>
      <c r="I184" s="3">
        <v>541</v>
      </c>
      <c r="J184" s="5">
        <v>60540.153700000003</v>
      </c>
      <c r="K184" s="3" t="s">
        <v>12</v>
      </c>
      <c r="L184" s="4">
        <v>818</v>
      </c>
      <c r="M184" s="4">
        <v>938</v>
      </c>
      <c r="N184" s="24">
        <f t="shared" si="5"/>
        <v>1.1466992665036675</v>
      </c>
      <c r="O184" s="3"/>
    </row>
    <row r="185" spans="1:16" s="20" customFormat="1">
      <c r="A185" s="7">
        <v>184</v>
      </c>
      <c r="B185" s="17" t="s">
        <v>484</v>
      </c>
      <c r="C185" s="18" t="s">
        <v>377</v>
      </c>
      <c r="D185" s="17" t="s">
        <v>485</v>
      </c>
      <c r="E185" s="17" t="s">
        <v>8</v>
      </c>
      <c r="F185" s="17" t="s">
        <v>9</v>
      </c>
      <c r="G185" s="17" t="s">
        <v>22</v>
      </c>
      <c r="H185" s="17" t="s">
        <v>18</v>
      </c>
      <c r="I185" s="17">
        <v>503</v>
      </c>
      <c r="J185" s="19">
        <v>56129.754099999998</v>
      </c>
      <c r="K185" s="17" t="s">
        <v>728</v>
      </c>
      <c r="L185" s="18">
        <v>1068</v>
      </c>
      <c r="M185" s="18">
        <v>1410</v>
      </c>
      <c r="N185" s="25">
        <f t="shared" si="5"/>
        <v>1.3202247191011236</v>
      </c>
      <c r="O185" s="17" t="s">
        <v>713</v>
      </c>
    </row>
    <row r="186" spans="1:16">
      <c r="A186" s="7">
        <v>185</v>
      </c>
      <c r="B186" s="3" t="s">
        <v>678</v>
      </c>
      <c r="C186" s="4" t="s">
        <v>679</v>
      </c>
      <c r="D186" s="3" t="s">
        <v>680</v>
      </c>
      <c r="E186" s="3" t="s">
        <v>8</v>
      </c>
      <c r="F186" s="3" t="s">
        <v>9</v>
      </c>
      <c r="G186" s="3" t="s">
        <v>22</v>
      </c>
      <c r="H186" s="3" t="s">
        <v>18</v>
      </c>
      <c r="I186" s="3">
        <v>327</v>
      </c>
      <c r="J186" s="5">
        <v>36561.120999999999</v>
      </c>
      <c r="K186" s="3" t="s">
        <v>12</v>
      </c>
      <c r="L186" s="4">
        <v>898</v>
      </c>
      <c r="M186" s="4">
        <v>812</v>
      </c>
      <c r="N186" s="24">
        <f t="shared" si="5"/>
        <v>0.90423162583518935</v>
      </c>
      <c r="O186" s="3"/>
    </row>
    <row r="187" spans="1:16">
      <c r="A187" s="7">
        <v>186</v>
      </c>
      <c r="B187" s="3" t="s">
        <v>105</v>
      </c>
      <c r="C187" s="4" t="s">
        <v>106</v>
      </c>
      <c r="D187" s="3" t="s">
        <v>107</v>
      </c>
      <c r="E187" s="3" t="s">
        <v>8</v>
      </c>
      <c r="F187" s="3" t="s">
        <v>9</v>
      </c>
      <c r="G187" s="3" t="s">
        <v>22</v>
      </c>
      <c r="H187" s="3" t="s">
        <v>18</v>
      </c>
      <c r="I187" s="3">
        <v>982</v>
      </c>
      <c r="J187" s="5">
        <v>109422.0145</v>
      </c>
      <c r="K187" s="3" t="s">
        <v>12</v>
      </c>
      <c r="L187" s="4">
        <v>876</v>
      </c>
      <c r="M187" s="4">
        <v>3244</v>
      </c>
      <c r="N187" s="24">
        <f t="shared" si="5"/>
        <v>3.7031963470319633</v>
      </c>
      <c r="O187" s="3"/>
    </row>
    <row r="188" spans="1:16">
      <c r="A188" s="7">
        <v>187</v>
      </c>
      <c r="B188" s="3" t="s">
        <v>478</v>
      </c>
      <c r="C188" s="4" t="s">
        <v>479</v>
      </c>
      <c r="D188" s="3" t="s">
        <v>480</v>
      </c>
      <c r="E188" s="3" t="s">
        <v>8</v>
      </c>
      <c r="F188" s="3" t="s">
        <v>9</v>
      </c>
      <c r="G188" s="3" t="s">
        <v>22</v>
      </c>
      <c r="H188" s="3" t="s">
        <v>18</v>
      </c>
      <c r="I188" s="3">
        <v>488</v>
      </c>
      <c r="J188" s="5">
        <v>56374.592100000002</v>
      </c>
      <c r="K188" s="3" t="s">
        <v>12</v>
      </c>
      <c r="L188" s="4">
        <v>866</v>
      </c>
      <c r="M188" s="4">
        <v>1154</v>
      </c>
      <c r="N188" s="24">
        <f t="shared" ref="N188:N219" si="6">M188/L188</f>
        <v>1.3325635103926097</v>
      </c>
      <c r="O188" s="3"/>
    </row>
    <row r="189" spans="1:16">
      <c r="A189" s="7">
        <v>188</v>
      </c>
      <c r="B189" s="3" t="s">
        <v>330</v>
      </c>
      <c r="C189" s="4" t="s">
        <v>331</v>
      </c>
      <c r="D189" s="3" t="s">
        <v>332</v>
      </c>
      <c r="E189" s="3" t="s">
        <v>8</v>
      </c>
      <c r="F189" s="3" t="s">
        <v>9</v>
      </c>
      <c r="G189" s="3" t="s">
        <v>22</v>
      </c>
      <c r="H189" s="3" t="s">
        <v>18</v>
      </c>
      <c r="I189" s="3">
        <v>964</v>
      </c>
      <c r="J189" s="5">
        <v>107876.01360000001</v>
      </c>
      <c r="K189" s="3" t="s">
        <v>12</v>
      </c>
      <c r="L189" s="4">
        <v>864</v>
      </c>
      <c r="M189" s="4">
        <v>1530</v>
      </c>
      <c r="N189" s="24">
        <f t="shared" si="6"/>
        <v>1.7708333333333333</v>
      </c>
      <c r="O189" s="3"/>
    </row>
    <row r="190" spans="1:16" s="20" customFormat="1">
      <c r="A190" s="7">
        <v>189</v>
      </c>
      <c r="B190" s="3" t="s">
        <v>385</v>
      </c>
      <c r="C190" s="4" t="s">
        <v>386</v>
      </c>
      <c r="D190" s="3" t="s">
        <v>387</v>
      </c>
      <c r="E190" s="3" t="s">
        <v>8</v>
      </c>
      <c r="F190" s="3" t="s">
        <v>9</v>
      </c>
      <c r="G190" s="3" t="s">
        <v>22</v>
      </c>
      <c r="H190" s="3" t="s">
        <v>18</v>
      </c>
      <c r="I190" s="3">
        <v>522</v>
      </c>
      <c r="J190" s="5">
        <v>59633.555200000003</v>
      </c>
      <c r="K190" s="3" t="s">
        <v>12</v>
      </c>
      <c r="L190" s="4">
        <v>848</v>
      </c>
      <c r="M190" s="4">
        <v>1342</v>
      </c>
      <c r="N190" s="24">
        <f t="shared" si="6"/>
        <v>1.5825471698113207</v>
      </c>
      <c r="O190" s="17"/>
    </row>
    <row r="191" spans="1:16" s="20" customFormat="1">
      <c r="A191" s="28">
        <v>190</v>
      </c>
      <c r="B191" s="17" t="s">
        <v>434</v>
      </c>
      <c r="C191" s="18" t="s">
        <v>435</v>
      </c>
      <c r="D191" s="17" t="s">
        <v>436</v>
      </c>
      <c r="E191" s="17" t="s">
        <v>8</v>
      </c>
      <c r="F191" s="17" t="s">
        <v>9</v>
      </c>
      <c r="G191" s="17" t="s">
        <v>22</v>
      </c>
      <c r="H191" s="17" t="s">
        <v>18</v>
      </c>
      <c r="I191" s="17">
        <v>733</v>
      </c>
      <c r="J191" s="19">
        <v>80510.5600000001</v>
      </c>
      <c r="K191" s="17" t="s">
        <v>12</v>
      </c>
      <c r="L191" s="18">
        <v>850</v>
      </c>
      <c r="M191" s="18">
        <v>1246</v>
      </c>
      <c r="N191" s="25">
        <f t="shared" si="6"/>
        <v>1.4658823529411764</v>
      </c>
      <c r="O191" s="17"/>
    </row>
    <row r="192" spans="1:16">
      <c r="A192" s="7">
        <v>191</v>
      </c>
      <c r="B192" s="3" t="s">
        <v>214</v>
      </c>
      <c r="C192" s="4" t="s">
        <v>215</v>
      </c>
      <c r="D192" s="3" t="s">
        <v>216</v>
      </c>
      <c r="E192" s="3" t="s">
        <v>8</v>
      </c>
      <c r="F192" s="3" t="s">
        <v>9</v>
      </c>
      <c r="G192" s="3" t="s">
        <v>22</v>
      </c>
      <c r="H192" s="3" t="s">
        <v>18</v>
      </c>
      <c r="I192" s="3">
        <v>359</v>
      </c>
      <c r="J192" s="5">
        <v>40797.317000000003</v>
      </c>
      <c r="K192" s="3" t="s">
        <v>12</v>
      </c>
      <c r="L192" s="4">
        <v>920</v>
      </c>
      <c r="M192" s="4">
        <v>2202</v>
      </c>
      <c r="N192" s="24">
        <f t="shared" si="6"/>
        <v>2.3934782608695651</v>
      </c>
      <c r="O192" s="3"/>
    </row>
    <row r="193" spans="1:16">
      <c r="A193" s="7">
        <v>192</v>
      </c>
      <c r="B193" s="3" t="s">
        <v>546</v>
      </c>
      <c r="C193" s="4" t="s">
        <v>38</v>
      </c>
      <c r="D193" s="3" t="s">
        <v>547</v>
      </c>
      <c r="E193" s="3" t="s">
        <v>8</v>
      </c>
      <c r="F193" s="3" t="s">
        <v>16</v>
      </c>
      <c r="G193" s="3" t="s">
        <v>17</v>
      </c>
      <c r="H193" s="3" t="s">
        <v>18</v>
      </c>
      <c r="I193" s="3">
        <v>370</v>
      </c>
      <c r="J193" s="5">
        <v>41553.330600000001</v>
      </c>
      <c r="K193" s="3" t="s">
        <v>12</v>
      </c>
      <c r="L193" s="4">
        <v>1270</v>
      </c>
      <c r="M193" s="4">
        <v>1462</v>
      </c>
      <c r="N193" s="24">
        <f t="shared" si="6"/>
        <v>1.1511811023622047</v>
      </c>
      <c r="O193" s="3"/>
    </row>
    <row r="194" spans="1:16">
      <c r="A194" s="7">
        <v>193</v>
      </c>
      <c r="B194" s="3" t="s">
        <v>108</v>
      </c>
      <c r="C194" s="4" t="s">
        <v>109</v>
      </c>
      <c r="D194" s="3" t="s">
        <v>110</v>
      </c>
      <c r="E194" s="3" t="s">
        <v>8</v>
      </c>
      <c r="F194" s="3" t="s">
        <v>16</v>
      </c>
      <c r="G194" s="3" t="s">
        <v>17</v>
      </c>
      <c r="H194" s="3" t="s">
        <v>18</v>
      </c>
      <c r="I194" s="3">
        <v>913</v>
      </c>
      <c r="J194" s="5">
        <v>100550.077</v>
      </c>
      <c r="K194" s="3" t="s">
        <v>12</v>
      </c>
      <c r="L194" s="4">
        <v>998</v>
      </c>
      <c r="M194" s="4">
        <v>3680</v>
      </c>
      <c r="N194" s="24">
        <f t="shared" si="6"/>
        <v>3.6873747494989981</v>
      </c>
      <c r="O194" s="3"/>
    </row>
    <row r="195" spans="1:16">
      <c r="A195" s="7">
        <v>194</v>
      </c>
      <c r="B195" s="3" t="s">
        <v>13</v>
      </c>
      <c r="C195" s="4" t="s">
        <v>14</v>
      </c>
      <c r="D195" s="3" t="s">
        <v>15</v>
      </c>
      <c r="E195" s="3" t="s">
        <v>8</v>
      </c>
      <c r="F195" s="3" t="s">
        <v>16</v>
      </c>
      <c r="G195" s="3" t="s">
        <v>17</v>
      </c>
      <c r="H195" s="3" t="s">
        <v>18</v>
      </c>
      <c r="I195" s="3">
        <v>489</v>
      </c>
      <c r="J195" s="5">
        <v>54558.1944</v>
      </c>
      <c r="K195" s="3" t="s">
        <v>12</v>
      </c>
      <c r="L195" s="4">
        <v>1164</v>
      </c>
      <c r="M195" s="4">
        <v>207070</v>
      </c>
      <c r="N195" s="24">
        <f t="shared" si="6"/>
        <v>177.89518900343643</v>
      </c>
      <c r="O195" s="3"/>
    </row>
    <row r="196" spans="1:16">
      <c r="A196" s="7">
        <v>195</v>
      </c>
      <c r="B196" s="3" t="s">
        <v>45</v>
      </c>
      <c r="C196" s="4" t="s">
        <v>46</v>
      </c>
      <c r="D196" s="3" t="s">
        <v>47</v>
      </c>
      <c r="E196" s="3" t="s">
        <v>8</v>
      </c>
      <c r="F196" s="3" t="s">
        <v>16</v>
      </c>
      <c r="G196" s="3" t="s">
        <v>17</v>
      </c>
      <c r="H196" s="3" t="s">
        <v>18</v>
      </c>
      <c r="I196" s="3">
        <v>629</v>
      </c>
      <c r="J196" s="5">
        <v>69348.526800000007</v>
      </c>
      <c r="K196" s="3" t="s">
        <v>722</v>
      </c>
      <c r="L196" s="4">
        <v>842</v>
      </c>
      <c r="M196" s="4">
        <v>6764</v>
      </c>
      <c r="N196" s="24">
        <f t="shared" si="6"/>
        <v>8.0332541567695959</v>
      </c>
      <c r="O196" s="3"/>
    </row>
    <row r="197" spans="1:16">
      <c r="A197" s="45">
        <v>196</v>
      </c>
      <c r="B197" s="13" t="s">
        <v>64</v>
      </c>
      <c r="C197" s="14" t="s">
        <v>65</v>
      </c>
      <c r="D197" s="13" t="s">
        <v>66</v>
      </c>
      <c r="E197" s="13" t="s">
        <v>8</v>
      </c>
      <c r="F197" s="13" t="s">
        <v>16</v>
      </c>
      <c r="G197" s="13" t="s">
        <v>17</v>
      </c>
      <c r="H197" s="13" t="s">
        <v>18</v>
      </c>
      <c r="I197" s="13">
        <v>938</v>
      </c>
      <c r="J197" s="15">
        <v>106875.4065</v>
      </c>
      <c r="K197" s="13" t="s">
        <v>724</v>
      </c>
      <c r="L197" s="14">
        <v>1104</v>
      </c>
      <c r="M197" s="14">
        <v>5156</v>
      </c>
      <c r="N197" s="52">
        <f t="shared" si="6"/>
        <v>4.6702898550724639</v>
      </c>
      <c r="O197" s="13"/>
      <c r="P197" s="16"/>
    </row>
    <row r="198" spans="1:16">
      <c r="A198" s="7">
        <v>197</v>
      </c>
      <c r="B198" s="3" t="s">
        <v>273</v>
      </c>
      <c r="C198" s="4" t="s">
        <v>274</v>
      </c>
      <c r="D198" s="3" t="s">
        <v>275</v>
      </c>
      <c r="E198" s="3" t="s">
        <v>8</v>
      </c>
      <c r="F198" s="3" t="s">
        <v>16</v>
      </c>
      <c r="G198" s="3" t="s">
        <v>17</v>
      </c>
      <c r="H198" s="3" t="s">
        <v>18</v>
      </c>
      <c r="I198" s="3">
        <v>153</v>
      </c>
      <c r="J198" s="5">
        <v>16562.052199999998</v>
      </c>
      <c r="K198" s="3" t="s">
        <v>12</v>
      </c>
      <c r="L198" s="4">
        <v>1130</v>
      </c>
      <c r="M198" s="4">
        <v>2378</v>
      </c>
      <c r="N198" s="24">
        <f t="shared" si="6"/>
        <v>2.1044247787610622</v>
      </c>
      <c r="O198" s="3"/>
    </row>
    <row r="199" spans="1:16">
      <c r="A199" s="7">
        <v>198</v>
      </c>
      <c r="B199" s="3" t="s">
        <v>376</v>
      </c>
      <c r="C199" s="4" t="s">
        <v>377</v>
      </c>
      <c r="D199" s="3" t="s">
        <v>378</v>
      </c>
      <c r="E199" s="3" t="s">
        <v>8</v>
      </c>
      <c r="F199" s="3" t="s">
        <v>190</v>
      </c>
      <c r="G199" s="3" t="s">
        <v>17</v>
      </c>
      <c r="H199" s="3" t="s">
        <v>18</v>
      </c>
      <c r="I199" s="3">
        <v>516</v>
      </c>
      <c r="J199" s="5">
        <v>57762.520000000099</v>
      </c>
      <c r="K199" s="3" t="s">
        <v>12</v>
      </c>
      <c r="L199" s="4">
        <v>1150</v>
      </c>
      <c r="M199" s="4">
        <v>1844</v>
      </c>
      <c r="N199" s="24">
        <f t="shared" si="6"/>
        <v>1.6034782608695652</v>
      </c>
      <c r="O199" s="3"/>
    </row>
    <row r="200" spans="1:16">
      <c r="A200" s="7">
        <v>199</v>
      </c>
      <c r="B200" s="3" t="s">
        <v>581</v>
      </c>
      <c r="C200" s="4" t="s">
        <v>582</v>
      </c>
      <c r="D200" s="3" t="s">
        <v>583</v>
      </c>
      <c r="E200" s="3" t="s">
        <v>8</v>
      </c>
      <c r="F200" s="3" t="s">
        <v>190</v>
      </c>
      <c r="G200" s="3" t="s">
        <v>17</v>
      </c>
      <c r="H200" s="3" t="s">
        <v>18</v>
      </c>
      <c r="I200" s="3">
        <v>338</v>
      </c>
      <c r="J200" s="5">
        <v>38000.9</v>
      </c>
      <c r="K200" s="3" t="s">
        <v>12</v>
      </c>
      <c r="L200" s="4">
        <v>1042</v>
      </c>
      <c r="M200" s="4">
        <v>1148</v>
      </c>
      <c r="N200" s="24">
        <f t="shared" si="6"/>
        <v>1.1017274472168905</v>
      </c>
      <c r="O200" s="3"/>
    </row>
    <row r="201" spans="1:16">
      <c r="A201" s="7">
        <v>200</v>
      </c>
      <c r="B201" s="3" t="s">
        <v>413</v>
      </c>
      <c r="C201" s="4" t="s">
        <v>414</v>
      </c>
      <c r="D201" s="3" t="s">
        <v>415</v>
      </c>
      <c r="E201" s="3" t="s">
        <v>8</v>
      </c>
      <c r="F201" s="3" t="s">
        <v>190</v>
      </c>
      <c r="G201" s="3" t="s">
        <v>17</v>
      </c>
      <c r="H201" s="3" t="s">
        <v>18</v>
      </c>
      <c r="I201" s="3">
        <v>254</v>
      </c>
      <c r="J201" s="5">
        <v>27503.559999999899</v>
      </c>
      <c r="K201" s="3" t="s">
        <v>12</v>
      </c>
      <c r="L201" s="4">
        <v>1062</v>
      </c>
      <c r="M201" s="4">
        <v>1606</v>
      </c>
      <c r="N201" s="24">
        <f t="shared" si="6"/>
        <v>1.512241054613936</v>
      </c>
      <c r="O201" s="3"/>
    </row>
    <row r="202" spans="1:16">
      <c r="A202" s="7">
        <v>201</v>
      </c>
      <c r="B202" s="3" t="s">
        <v>725</v>
      </c>
      <c r="C202" s="4" t="s">
        <v>457</v>
      </c>
      <c r="D202" s="3" t="s">
        <v>458</v>
      </c>
      <c r="E202" s="3" t="s">
        <v>8</v>
      </c>
      <c r="F202" s="3" t="s">
        <v>190</v>
      </c>
      <c r="G202" s="3" t="s">
        <v>17</v>
      </c>
      <c r="H202" s="3" t="s">
        <v>18</v>
      </c>
      <c r="I202" s="3">
        <v>488</v>
      </c>
      <c r="J202" s="5">
        <v>56153.950000000099</v>
      </c>
      <c r="K202" s="3" t="s">
        <v>12</v>
      </c>
      <c r="L202" s="4">
        <v>988</v>
      </c>
      <c r="M202" s="4">
        <v>1400</v>
      </c>
      <c r="N202" s="24">
        <f t="shared" si="6"/>
        <v>1.417004048582996</v>
      </c>
      <c r="O202" s="3"/>
    </row>
    <row r="203" spans="1:16" s="33" customFormat="1">
      <c r="A203" s="7">
        <v>202</v>
      </c>
      <c r="B203" s="30" t="s">
        <v>350</v>
      </c>
      <c r="C203" s="31" t="s">
        <v>351</v>
      </c>
      <c r="D203" s="30" t="s">
        <v>352</v>
      </c>
      <c r="E203" s="30" t="s">
        <v>8</v>
      </c>
      <c r="F203" s="30" t="s">
        <v>701</v>
      </c>
      <c r="G203" s="30" t="s">
        <v>705</v>
      </c>
      <c r="H203" s="30" t="s">
        <v>700</v>
      </c>
      <c r="I203" s="30">
        <v>272</v>
      </c>
      <c r="J203" s="32">
        <v>30873.8499999999</v>
      </c>
      <c r="K203" s="30" t="s">
        <v>12</v>
      </c>
      <c r="L203" s="31">
        <v>984</v>
      </c>
      <c r="M203" s="31">
        <v>1654</v>
      </c>
      <c r="N203" s="39">
        <f t="shared" si="6"/>
        <v>1.6808943089430894</v>
      </c>
      <c r="O203" s="30"/>
    </row>
    <row r="204" spans="1:16" s="33" customFormat="1">
      <c r="A204" s="7">
        <v>203</v>
      </c>
      <c r="B204" s="30" t="s">
        <v>495</v>
      </c>
      <c r="C204" s="31" t="s">
        <v>496</v>
      </c>
      <c r="D204" s="30" t="s">
        <v>704</v>
      </c>
      <c r="E204" s="30" t="s">
        <v>8</v>
      </c>
      <c r="F204" s="30" t="s">
        <v>701</v>
      </c>
      <c r="G204" s="30" t="s">
        <v>703</v>
      </c>
      <c r="H204" s="30" t="s">
        <v>700</v>
      </c>
      <c r="I204" s="30">
        <v>704</v>
      </c>
      <c r="J204" s="32">
        <v>78053.190000000206</v>
      </c>
      <c r="K204" s="30" t="s">
        <v>12</v>
      </c>
      <c r="L204" s="31">
        <v>1164</v>
      </c>
      <c r="M204" s="31">
        <v>1512</v>
      </c>
      <c r="N204" s="39">
        <f t="shared" si="6"/>
        <v>1.2989690721649485</v>
      </c>
      <c r="O204" s="30"/>
    </row>
    <row r="205" spans="1:16">
      <c r="A205" s="7">
        <v>204</v>
      </c>
      <c r="B205" s="3" t="s">
        <v>111</v>
      </c>
      <c r="C205" s="4" t="s">
        <v>112</v>
      </c>
      <c r="D205" s="3" t="s">
        <v>113</v>
      </c>
      <c r="E205" s="3" t="s">
        <v>8</v>
      </c>
      <c r="F205" s="3" t="s">
        <v>9</v>
      </c>
      <c r="G205" s="3" t="s">
        <v>22</v>
      </c>
      <c r="H205" s="3" t="s">
        <v>18</v>
      </c>
      <c r="I205" s="3">
        <v>633</v>
      </c>
      <c r="J205" s="5">
        <v>72721.124200000006</v>
      </c>
      <c r="K205" s="3" t="s">
        <v>12</v>
      </c>
      <c r="L205" s="4">
        <v>1076</v>
      </c>
      <c r="M205" s="4">
        <v>3950</v>
      </c>
      <c r="N205" s="24">
        <f t="shared" si="6"/>
        <v>3.6710037174721188</v>
      </c>
      <c r="O205" s="3"/>
    </row>
    <row r="206" spans="1:16">
      <c r="A206" s="7">
        <v>205</v>
      </c>
      <c r="B206" s="3" t="s">
        <v>336</v>
      </c>
      <c r="C206" s="4" t="s">
        <v>337</v>
      </c>
      <c r="D206" s="3" t="s">
        <v>338</v>
      </c>
      <c r="E206" s="3" t="s">
        <v>8</v>
      </c>
      <c r="F206" s="3" t="s">
        <v>9</v>
      </c>
      <c r="G206" s="3" t="s">
        <v>22</v>
      </c>
      <c r="H206" s="3" t="s">
        <v>18</v>
      </c>
      <c r="I206" s="3">
        <v>557</v>
      </c>
      <c r="J206" s="5">
        <v>64405.963000000003</v>
      </c>
      <c r="K206" s="3" t="s">
        <v>12</v>
      </c>
      <c r="L206" s="4">
        <v>1068</v>
      </c>
      <c r="M206" s="4">
        <v>1874</v>
      </c>
      <c r="N206" s="24">
        <f t="shared" si="6"/>
        <v>1.7546816479400749</v>
      </c>
      <c r="O206" s="3"/>
    </row>
    <row r="207" spans="1:16">
      <c r="A207" s="7">
        <v>206</v>
      </c>
      <c r="B207" s="3" t="s">
        <v>388</v>
      </c>
      <c r="C207" s="4" t="s">
        <v>389</v>
      </c>
      <c r="D207" s="3" t="s">
        <v>390</v>
      </c>
      <c r="E207" s="3" t="s">
        <v>8</v>
      </c>
      <c r="F207" s="3" t="s">
        <v>9</v>
      </c>
      <c r="G207" s="3" t="s">
        <v>22</v>
      </c>
      <c r="H207" s="3" t="s">
        <v>18</v>
      </c>
      <c r="I207" s="3">
        <v>685</v>
      </c>
      <c r="J207" s="5">
        <v>79454.980899999995</v>
      </c>
      <c r="K207" s="3" t="s">
        <v>12</v>
      </c>
      <c r="L207" s="4">
        <v>1012</v>
      </c>
      <c r="M207" s="4">
        <v>1600</v>
      </c>
      <c r="N207" s="24">
        <f t="shared" si="6"/>
        <v>1.5810276679841897</v>
      </c>
      <c r="O207" s="3"/>
    </row>
    <row r="208" spans="1:16">
      <c r="A208" s="7">
        <v>207</v>
      </c>
      <c r="B208" s="3" t="s">
        <v>280</v>
      </c>
      <c r="C208" s="4" t="s">
        <v>281</v>
      </c>
      <c r="D208" s="3" t="s">
        <v>282</v>
      </c>
      <c r="E208" s="3" t="s">
        <v>8</v>
      </c>
      <c r="F208" s="3" t="s">
        <v>9</v>
      </c>
      <c r="G208" s="3" t="s">
        <v>22</v>
      </c>
      <c r="H208" s="3" t="s">
        <v>18</v>
      </c>
      <c r="I208" s="3">
        <v>854</v>
      </c>
      <c r="J208" s="5">
        <v>98566.360100000005</v>
      </c>
      <c r="K208" s="3" t="s">
        <v>12</v>
      </c>
      <c r="L208" s="4">
        <v>1164</v>
      </c>
      <c r="M208" s="4">
        <v>2436</v>
      </c>
      <c r="N208" s="24">
        <f t="shared" si="6"/>
        <v>2.0927835051546393</v>
      </c>
      <c r="O208" s="3"/>
    </row>
    <row r="209" spans="1:16">
      <c r="A209" s="7">
        <v>208</v>
      </c>
      <c r="B209" s="3" t="s">
        <v>19</v>
      </c>
      <c r="C209" s="4" t="s">
        <v>20</v>
      </c>
      <c r="D209" s="3" t="s">
        <v>21</v>
      </c>
      <c r="E209" s="3" t="s">
        <v>8</v>
      </c>
      <c r="F209" s="3" t="s">
        <v>9</v>
      </c>
      <c r="G209" s="3" t="s">
        <v>22</v>
      </c>
      <c r="H209" s="3" t="s">
        <v>18</v>
      </c>
      <c r="I209" s="3">
        <v>931</v>
      </c>
      <c r="J209" s="5">
        <v>106197.9204</v>
      </c>
      <c r="K209" s="3" t="s">
        <v>12</v>
      </c>
      <c r="L209" s="4">
        <v>950</v>
      </c>
      <c r="M209" s="4">
        <v>25466</v>
      </c>
      <c r="N209" s="24">
        <f t="shared" si="6"/>
        <v>26.806315789473683</v>
      </c>
      <c r="O209" s="3"/>
    </row>
    <row r="210" spans="1:16">
      <c r="A210" s="7">
        <v>209</v>
      </c>
      <c r="B210" s="3" t="s">
        <v>524</v>
      </c>
      <c r="C210" s="4" t="s">
        <v>525</v>
      </c>
      <c r="D210" s="3" t="s">
        <v>526</v>
      </c>
      <c r="E210" s="3" t="s">
        <v>8</v>
      </c>
      <c r="F210" s="3" t="s">
        <v>9</v>
      </c>
      <c r="G210" s="3" t="s">
        <v>22</v>
      </c>
      <c r="H210" s="3" t="s">
        <v>18</v>
      </c>
      <c r="I210" s="3">
        <v>154</v>
      </c>
      <c r="J210" s="5">
        <v>17443.812300000001</v>
      </c>
      <c r="K210" s="3" t="s">
        <v>12</v>
      </c>
      <c r="L210" s="4">
        <v>880</v>
      </c>
      <c r="M210" s="4">
        <v>1056</v>
      </c>
      <c r="N210" s="24">
        <f t="shared" si="6"/>
        <v>1.2</v>
      </c>
      <c r="O210" s="3"/>
    </row>
    <row r="211" spans="1:16">
      <c r="A211" s="7">
        <v>210</v>
      </c>
      <c r="B211" s="3" t="s">
        <v>152</v>
      </c>
      <c r="C211" s="4" t="s">
        <v>153</v>
      </c>
      <c r="D211" s="3" t="s">
        <v>154</v>
      </c>
      <c r="E211" s="3" t="s">
        <v>8</v>
      </c>
      <c r="F211" s="3" t="s">
        <v>9</v>
      </c>
      <c r="G211" s="3" t="s">
        <v>22</v>
      </c>
      <c r="H211" s="3" t="s">
        <v>18</v>
      </c>
      <c r="I211" s="3">
        <v>253</v>
      </c>
      <c r="J211" s="5">
        <v>28504.043099999999</v>
      </c>
      <c r="K211" s="3" t="s">
        <v>12</v>
      </c>
      <c r="L211" s="4">
        <v>1076</v>
      </c>
      <c r="M211" s="4">
        <v>3042</v>
      </c>
      <c r="N211" s="24">
        <f t="shared" si="6"/>
        <v>2.8271375464684017</v>
      </c>
      <c r="O211" s="3"/>
    </row>
    <row r="212" spans="1:16">
      <c r="A212" s="7">
        <v>211</v>
      </c>
      <c r="B212" s="3" t="s">
        <v>569</v>
      </c>
      <c r="C212" s="4" t="s">
        <v>570</v>
      </c>
      <c r="D212" s="3" t="s">
        <v>571</v>
      </c>
      <c r="E212" s="3" t="s">
        <v>8</v>
      </c>
      <c r="F212" s="3" t="s">
        <v>9</v>
      </c>
      <c r="G212" s="3" t="s">
        <v>22</v>
      </c>
      <c r="H212" s="3" t="s">
        <v>18</v>
      </c>
      <c r="I212" s="3">
        <v>261</v>
      </c>
      <c r="J212" s="5">
        <v>30082.558799999999</v>
      </c>
      <c r="K212" s="3" t="s">
        <v>12</v>
      </c>
      <c r="L212" s="4">
        <v>1056</v>
      </c>
      <c r="M212" s="4">
        <v>1184</v>
      </c>
      <c r="N212" s="24">
        <f t="shared" si="6"/>
        <v>1.1212121212121211</v>
      </c>
      <c r="O212" s="3"/>
    </row>
    <row r="213" spans="1:16">
      <c r="A213" s="7">
        <v>212</v>
      </c>
      <c r="B213" s="3" t="s">
        <v>92</v>
      </c>
      <c r="C213" s="4" t="s">
        <v>38</v>
      </c>
      <c r="D213" s="3" t="s">
        <v>93</v>
      </c>
      <c r="E213" s="3" t="s">
        <v>8</v>
      </c>
      <c r="F213" s="3" t="s">
        <v>9</v>
      </c>
      <c r="G213" s="3" t="s">
        <v>22</v>
      </c>
      <c r="H213" s="3" t="s">
        <v>18</v>
      </c>
      <c r="I213" s="3">
        <v>247</v>
      </c>
      <c r="J213" s="5">
        <v>27402.083299999998</v>
      </c>
      <c r="K213" s="3" t="s">
        <v>12</v>
      </c>
      <c r="L213" s="4">
        <v>944</v>
      </c>
      <c r="M213" s="4">
        <v>3718</v>
      </c>
      <c r="N213" s="24">
        <f t="shared" si="6"/>
        <v>3.9385593220338984</v>
      </c>
      <c r="O213" s="3"/>
    </row>
    <row r="214" spans="1:16" s="20" customFormat="1">
      <c r="A214" s="7">
        <v>213</v>
      </c>
      <c r="B214" s="17" t="s">
        <v>706</v>
      </c>
      <c r="C214" s="18" t="s">
        <v>582</v>
      </c>
      <c r="D214" s="17" t="s">
        <v>707</v>
      </c>
      <c r="E214" s="17" t="s">
        <v>708</v>
      </c>
      <c r="F214" s="27" t="s">
        <v>9</v>
      </c>
      <c r="G214" s="17" t="s">
        <v>22</v>
      </c>
      <c r="H214" s="17" t="s">
        <v>700</v>
      </c>
      <c r="I214" s="17">
        <v>334</v>
      </c>
      <c r="J214" s="19">
        <v>37256.818700000003</v>
      </c>
      <c r="K214" s="27" t="s">
        <v>12</v>
      </c>
      <c r="L214" s="18">
        <v>914</v>
      </c>
      <c r="M214" s="18">
        <v>932</v>
      </c>
      <c r="N214" s="25">
        <f t="shared" si="6"/>
        <v>1.0196936542669583</v>
      </c>
      <c r="O214" s="17"/>
    </row>
    <row r="215" spans="1:16">
      <c r="A215" s="7">
        <v>214</v>
      </c>
      <c r="B215" s="3" t="s">
        <v>563</v>
      </c>
      <c r="C215" s="4" t="s">
        <v>564</v>
      </c>
      <c r="D215" s="3" t="s">
        <v>565</v>
      </c>
      <c r="E215" s="3" t="s">
        <v>8</v>
      </c>
      <c r="F215" s="3" t="s">
        <v>9</v>
      </c>
      <c r="G215" s="3" t="s">
        <v>22</v>
      </c>
      <c r="H215" s="3" t="s">
        <v>18</v>
      </c>
      <c r="I215" s="3">
        <v>190</v>
      </c>
      <c r="J215" s="5">
        <v>21318.94</v>
      </c>
      <c r="K215" s="3" t="s">
        <v>67</v>
      </c>
      <c r="L215" s="4">
        <v>884</v>
      </c>
      <c r="M215" s="4">
        <v>1004</v>
      </c>
      <c r="N215" s="24">
        <f t="shared" si="6"/>
        <v>1.1357466063348416</v>
      </c>
      <c r="O215" s="3"/>
    </row>
    <row r="216" spans="1:16">
      <c r="A216" s="7">
        <v>215</v>
      </c>
      <c r="B216" s="3" t="s">
        <v>572</v>
      </c>
      <c r="C216" s="4" t="s">
        <v>573</v>
      </c>
      <c r="D216" s="3" t="s">
        <v>574</v>
      </c>
      <c r="E216" s="3" t="s">
        <v>8</v>
      </c>
      <c r="F216" s="3" t="s">
        <v>16</v>
      </c>
      <c r="G216" s="3" t="s">
        <v>17</v>
      </c>
      <c r="H216" s="3" t="s">
        <v>18</v>
      </c>
      <c r="I216" s="3">
        <v>181</v>
      </c>
      <c r="J216" s="5">
        <v>20084.249899999999</v>
      </c>
      <c r="K216" s="3" t="s">
        <v>12</v>
      </c>
      <c r="L216" s="4">
        <v>906</v>
      </c>
      <c r="M216" s="4">
        <v>1012</v>
      </c>
      <c r="N216" s="24">
        <f t="shared" si="6"/>
        <v>1.1169977924944812</v>
      </c>
      <c r="O216" s="3"/>
    </row>
    <row r="217" spans="1:16" s="20" customFormat="1">
      <c r="A217" s="7">
        <v>216</v>
      </c>
      <c r="B217" s="3" t="s">
        <v>55</v>
      </c>
      <c r="C217" s="4" t="s">
        <v>56</v>
      </c>
      <c r="D217" s="3" t="s">
        <v>57</v>
      </c>
      <c r="E217" s="3" t="s">
        <v>8</v>
      </c>
      <c r="F217" s="3" t="s">
        <v>16</v>
      </c>
      <c r="G217" s="3" t="s">
        <v>690</v>
      </c>
      <c r="H217" s="3" t="s">
        <v>18</v>
      </c>
      <c r="I217" s="3">
        <v>451</v>
      </c>
      <c r="J217" s="5">
        <v>52025.462</v>
      </c>
      <c r="K217" s="3" t="s">
        <v>12</v>
      </c>
      <c r="L217" s="4">
        <v>914</v>
      </c>
      <c r="M217" s="4">
        <v>6278</v>
      </c>
      <c r="N217" s="24">
        <f t="shared" si="6"/>
        <v>6.8687089715536107</v>
      </c>
      <c r="O217" s="17"/>
    </row>
    <row r="218" spans="1:16" s="20" customFormat="1">
      <c r="A218" s="28">
        <v>217</v>
      </c>
      <c r="B218" s="17" t="s">
        <v>305</v>
      </c>
      <c r="C218" s="18" t="s">
        <v>306</v>
      </c>
      <c r="D218" s="17" t="s">
        <v>307</v>
      </c>
      <c r="E218" s="17" t="s">
        <v>8</v>
      </c>
      <c r="F218" s="17" t="s">
        <v>9</v>
      </c>
      <c r="G218" s="17" t="s">
        <v>272</v>
      </c>
      <c r="H218" s="17" t="s">
        <v>18</v>
      </c>
      <c r="I218" s="17">
        <v>118</v>
      </c>
      <c r="J218" s="19">
        <v>13235.72</v>
      </c>
      <c r="K218" s="17" t="s">
        <v>12</v>
      </c>
      <c r="L218" s="18">
        <v>1128</v>
      </c>
      <c r="M218" s="18">
        <v>2108</v>
      </c>
      <c r="N218" s="25">
        <f t="shared" si="6"/>
        <v>1.8687943262411348</v>
      </c>
      <c r="O218" s="17"/>
    </row>
    <row r="219" spans="1:16">
      <c r="A219" s="7">
        <v>218</v>
      </c>
      <c r="B219" s="3" t="s">
        <v>382</v>
      </c>
      <c r="C219" s="4" t="s">
        <v>383</v>
      </c>
      <c r="D219" s="3" t="s">
        <v>384</v>
      </c>
      <c r="E219" s="3" t="s">
        <v>8</v>
      </c>
      <c r="F219" s="3" t="s">
        <v>9</v>
      </c>
      <c r="G219" s="3" t="s">
        <v>29</v>
      </c>
      <c r="H219" s="3" t="s">
        <v>11</v>
      </c>
      <c r="I219" s="3">
        <v>731</v>
      </c>
      <c r="J219" s="5">
        <v>80474.549299999999</v>
      </c>
      <c r="K219" s="3" t="s">
        <v>12</v>
      </c>
      <c r="L219" s="4">
        <v>980</v>
      </c>
      <c r="M219" s="4">
        <v>1554</v>
      </c>
      <c r="N219" s="24">
        <f t="shared" si="6"/>
        <v>1.5857142857142856</v>
      </c>
      <c r="O219" s="3"/>
    </row>
    <row r="220" spans="1:16">
      <c r="A220" s="7">
        <v>219</v>
      </c>
      <c r="B220" s="3" t="s">
        <v>285</v>
      </c>
      <c r="C220" s="4" t="s">
        <v>286</v>
      </c>
      <c r="D220" s="3" t="s">
        <v>287</v>
      </c>
      <c r="E220" s="3" t="s">
        <v>8</v>
      </c>
      <c r="F220" s="3" t="s">
        <v>9</v>
      </c>
      <c r="G220" s="3" t="s">
        <v>29</v>
      </c>
      <c r="H220" s="3" t="s">
        <v>11</v>
      </c>
      <c r="I220" s="3">
        <v>485</v>
      </c>
      <c r="J220" s="5">
        <v>56259.525500000003</v>
      </c>
      <c r="K220" s="3" t="s">
        <v>12</v>
      </c>
      <c r="L220" s="4">
        <v>980</v>
      </c>
      <c r="M220" s="4">
        <v>1992</v>
      </c>
      <c r="N220" s="24">
        <f t="shared" ref="N220:N251" si="7">M220/L220</f>
        <v>2.0326530612244897</v>
      </c>
      <c r="O220" s="3"/>
    </row>
    <row r="221" spans="1:16">
      <c r="A221" s="7">
        <v>220</v>
      </c>
      <c r="B221" s="3" t="s">
        <v>534</v>
      </c>
      <c r="C221" s="4" t="s">
        <v>535</v>
      </c>
      <c r="D221" s="3" t="s">
        <v>536</v>
      </c>
      <c r="E221" s="3" t="s">
        <v>8</v>
      </c>
      <c r="F221" s="3" t="s">
        <v>9</v>
      </c>
      <c r="G221" s="3" t="s">
        <v>272</v>
      </c>
      <c r="H221" s="3" t="s">
        <v>18</v>
      </c>
      <c r="I221" s="3">
        <v>332</v>
      </c>
      <c r="J221" s="5">
        <v>38268.882400000002</v>
      </c>
      <c r="K221" s="3" t="s">
        <v>12</v>
      </c>
      <c r="L221" s="4">
        <v>928</v>
      </c>
      <c r="M221" s="4">
        <v>1102</v>
      </c>
      <c r="N221" s="24">
        <f t="shared" si="7"/>
        <v>1.1875</v>
      </c>
      <c r="O221" s="3"/>
    </row>
    <row r="222" spans="1:16">
      <c r="A222" s="45">
        <v>221</v>
      </c>
      <c r="B222" s="13" t="s">
        <v>587</v>
      </c>
      <c r="C222" s="14" t="s">
        <v>588</v>
      </c>
      <c r="D222" s="13" t="s">
        <v>589</v>
      </c>
      <c r="E222" s="13" t="s">
        <v>8</v>
      </c>
      <c r="F222" s="13" t="s">
        <v>9</v>
      </c>
      <c r="G222" s="13" t="s">
        <v>272</v>
      </c>
      <c r="H222" s="13" t="s">
        <v>18</v>
      </c>
      <c r="I222" s="13">
        <v>381</v>
      </c>
      <c r="J222" s="15">
        <v>42813.729099999997</v>
      </c>
      <c r="K222" s="13" t="s">
        <v>226</v>
      </c>
      <c r="L222" s="14">
        <v>950</v>
      </c>
      <c r="M222" s="14">
        <v>1038</v>
      </c>
      <c r="N222" s="52">
        <f t="shared" si="7"/>
        <v>1.0926315789473684</v>
      </c>
      <c r="O222" s="13"/>
      <c r="P222" s="16"/>
    </row>
    <row r="223" spans="1:16">
      <c r="A223" s="7">
        <v>222</v>
      </c>
      <c r="B223" s="3" t="s">
        <v>630</v>
      </c>
      <c r="C223" s="4" t="s">
        <v>631</v>
      </c>
      <c r="D223" s="3" t="s">
        <v>632</v>
      </c>
      <c r="E223" s="3" t="s">
        <v>8</v>
      </c>
      <c r="F223" s="3" t="s">
        <v>9</v>
      </c>
      <c r="G223" s="3" t="s">
        <v>272</v>
      </c>
      <c r="H223" s="3" t="s">
        <v>18</v>
      </c>
      <c r="I223" s="3">
        <v>336</v>
      </c>
      <c r="J223" s="5">
        <v>37655.4712</v>
      </c>
      <c r="K223" s="3" t="s">
        <v>12</v>
      </c>
      <c r="L223" s="4">
        <v>902</v>
      </c>
      <c r="M223" s="4">
        <v>916</v>
      </c>
      <c r="N223" s="24">
        <f t="shared" si="7"/>
        <v>1.0155210643015522</v>
      </c>
      <c r="O223" s="3"/>
    </row>
    <row r="224" spans="1:16" s="20" customFormat="1">
      <c r="A224" s="7">
        <v>223</v>
      </c>
      <c r="B224" s="17" t="s">
        <v>361</v>
      </c>
      <c r="C224" s="18" t="s">
        <v>38</v>
      </c>
      <c r="D224" s="17" t="s">
        <v>362</v>
      </c>
      <c r="E224" s="17" t="s">
        <v>33</v>
      </c>
      <c r="F224" s="17" t="s">
        <v>9</v>
      </c>
      <c r="G224" s="17" t="s">
        <v>363</v>
      </c>
      <c r="H224" s="17" t="s">
        <v>11</v>
      </c>
      <c r="I224" s="17">
        <v>368</v>
      </c>
      <c r="J224" s="19">
        <v>39052.319999999898</v>
      </c>
      <c r="K224" s="17" t="s">
        <v>12</v>
      </c>
      <c r="L224" s="18">
        <v>992</v>
      </c>
      <c r="M224" s="18">
        <v>1638</v>
      </c>
      <c r="N224" s="25">
        <f t="shared" si="7"/>
        <v>1.6512096774193548</v>
      </c>
      <c r="O224" s="17"/>
    </row>
    <row r="225" spans="1:15">
      <c r="A225" s="7">
        <v>224</v>
      </c>
      <c r="B225" s="3" t="s">
        <v>497</v>
      </c>
      <c r="C225" s="4" t="s">
        <v>498</v>
      </c>
      <c r="D225" s="3" t="s">
        <v>499</v>
      </c>
      <c r="E225" s="3" t="s">
        <v>8</v>
      </c>
      <c r="F225" s="3" t="s">
        <v>9</v>
      </c>
      <c r="G225" s="3" t="s">
        <v>272</v>
      </c>
      <c r="H225" s="3" t="s">
        <v>18</v>
      </c>
      <c r="I225" s="3">
        <v>740</v>
      </c>
      <c r="J225" s="5">
        <v>83554.568799999994</v>
      </c>
      <c r="K225" s="3" t="s">
        <v>12</v>
      </c>
      <c r="L225" s="4">
        <v>926</v>
      </c>
      <c r="M225" s="4">
        <v>1202</v>
      </c>
      <c r="N225" s="24">
        <f t="shared" si="7"/>
        <v>1.2980561555075594</v>
      </c>
      <c r="O225" s="3"/>
    </row>
    <row r="226" spans="1:15">
      <c r="A226" s="7">
        <v>225</v>
      </c>
      <c r="B226" s="3" t="s">
        <v>99</v>
      </c>
      <c r="C226" s="4" t="s">
        <v>100</v>
      </c>
      <c r="D226" s="3" t="s">
        <v>101</v>
      </c>
      <c r="E226" s="3" t="s">
        <v>8</v>
      </c>
      <c r="F226" s="3" t="s">
        <v>9</v>
      </c>
      <c r="G226" s="3" t="s">
        <v>29</v>
      </c>
      <c r="H226" s="3" t="s">
        <v>11</v>
      </c>
      <c r="I226" s="3">
        <v>728</v>
      </c>
      <c r="J226" s="5">
        <v>80630.830000000205</v>
      </c>
      <c r="K226" s="3" t="s">
        <v>12</v>
      </c>
      <c r="L226" s="4">
        <v>1068</v>
      </c>
      <c r="M226" s="4">
        <v>4058</v>
      </c>
      <c r="N226" s="24">
        <f t="shared" si="7"/>
        <v>3.7996254681647939</v>
      </c>
      <c r="O226" s="3"/>
    </row>
    <row r="227" spans="1:15">
      <c r="A227" s="7">
        <v>226</v>
      </c>
      <c r="B227" s="3" t="s">
        <v>26</v>
      </c>
      <c r="C227" s="4" t="s">
        <v>27</v>
      </c>
      <c r="D227" s="3" t="s">
        <v>28</v>
      </c>
      <c r="E227" s="3" t="s">
        <v>8</v>
      </c>
      <c r="F227" s="3" t="s">
        <v>9</v>
      </c>
      <c r="G227" s="3" t="s">
        <v>29</v>
      </c>
      <c r="H227" s="3" t="s">
        <v>11</v>
      </c>
      <c r="I227" s="3">
        <v>685</v>
      </c>
      <c r="J227" s="5">
        <v>78093.440000000293</v>
      </c>
      <c r="K227" s="3" t="s">
        <v>12</v>
      </c>
      <c r="L227" s="4">
        <v>1000</v>
      </c>
      <c r="M227" s="4">
        <v>22270</v>
      </c>
      <c r="N227" s="24">
        <f t="shared" si="7"/>
        <v>22.27</v>
      </c>
      <c r="O227" s="3"/>
    </row>
    <row r="228" spans="1:15">
      <c r="A228" s="7">
        <v>227</v>
      </c>
      <c r="B228" s="3" t="s">
        <v>138</v>
      </c>
      <c r="C228" s="4" t="s">
        <v>139</v>
      </c>
      <c r="D228" s="3" t="s">
        <v>140</v>
      </c>
      <c r="E228" s="3" t="s">
        <v>8</v>
      </c>
      <c r="F228" s="3" t="s">
        <v>9</v>
      </c>
      <c r="G228" s="3" t="s">
        <v>29</v>
      </c>
      <c r="H228" s="3" t="s">
        <v>11</v>
      </c>
      <c r="I228" s="3">
        <v>232</v>
      </c>
      <c r="J228" s="5">
        <v>26497.17</v>
      </c>
      <c r="K228" s="3" t="s">
        <v>12</v>
      </c>
      <c r="L228" s="4">
        <v>1004</v>
      </c>
      <c r="M228" s="4">
        <v>3142</v>
      </c>
      <c r="N228" s="24">
        <f t="shared" si="7"/>
        <v>3.1294820717131473</v>
      </c>
      <c r="O228" s="3"/>
    </row>
    <row r="229" spans="1:15">
      <c r="A229" s="7">
        <v>228</v>
      </c>
      <c r="B229" s="3" t="s">
        <v>773</v>
      </c>
      <c r="C229" s="4" t="s">
        <v>774</v>
      </c>
      <c r="D229" s="3" t="s">
        <v>772</v>
      </c>
      <c r="E229" s="3" t="s">
        <v>8</v>
      </c>
      <c r="F229" s="3" t="s">
        <v>9</v>
      </c>
      <c r="G229" s="3" t="s">
        <v>29</v>
      </c>
      <c r="H229" s="3" t="s">
        <v>11</v>
      </c>
      <c r="I229" s="3">
        <v>497</v>
      </c>
      <c r="J229" s="5">
        <v>56686.510000000097</v>
      </c>
      <c r="K229" s="3" t="s">
        <v>12</v>
      </c>
      <c r="L229" s="4">
        <v>928</v>
      </c>
      <c r="M229" s="4">
        <v>2652</v>
      </c>
      <c r="N229" s="24">
        <f t="shared" si="7"/>
        <v>2.8577586206896552</v>
      </c>
      <c r="O229" s="3"/>
    </row>
    <row r="230" spans="1:15">
      <c r="A230" s="7">
        <v>229</v>
      </c>
      <c r="B230" s="3" t="s">
        <v>43</v>
      </c>
      <c r="C230" s="4" t="s">
        <v>38</v>
      </c>
      <c r="D230" s="3" t="s">
        <v>44</v>
      </c>
      <c r="E230" s="3" t="s">
        <v>8</v>
      </c>
      <c r="F230" s="3" t="s">
        <v>9</v>
      </c>
      <c r="G230" s="3" t="s">
        <v>29</v>
      </c>
      <c r="H230" s="3" t="s">
        <v>11</v>
      </c>
      <c r="I230" s="3">
        <v>164</v>
      </c>
      <c r="J230" s="5">
        <v>18152.049999999901</v>
      </c>
      <c r="K230" s="3" t="s">
        <v>12</v>
      </c>
      <c r="L230" s="4">
        <v>952</v>
      </c>
      <c r="M230" s="4">
        <v>7698</v>
      </c>
      <c r="N230" s="24">
        <f t="shared" si="7"/>
        <v>8.0861344537815132</v>
      </c>
      <c r="O230" s="3"/>
    </row>
    <row r="231" spans="1:15">
      <c r="A231" s="7">
        <v>230</v>
      </c>
      <c r="B231" s="3" t="s">
        <v>182</v>
      </c>
      <c r="C231" s="4" t="s">
        <v>183</v>
      </c>
      <c r="D231" s="3" t="s">
        <v>184</v>
      </c>
      <c r="E231" s="3" t="s">
        <v>8</v>
      </c>
      <c r="F231" s="3" t="s">
        <v>9</v>
      </c>
      <c r="G231" s="3" t="s">
        <v>63</v>
      </c>
      <c r="H231" s="3" t="s">
        <v>11</v>
      </c>
      <c r="I231" s="3">
        <v>624</v>
      </c>
      <c r="J231" s="5">
        <v>68550.750000000306</v>
      </c>
      <c r="K231" s="3" t="s">
        <v>12</v>
      </c>
      <c r="L231" s="4">
        <v>1068</v>
      </c>
      <c r="M231" s="4">
        <v>2806</v>
      </c>
      <c r="N231" s="24">
        <f t="shared" si="7"/>
        <v>2.6273408239700373</v>
      </c>
      <c r="O231" s="3"/>
    </row>
    <row r="232" spans="1:15">
      <c r="A232" s="7">
        <v>231</v>
      </c>
      <c r="B232" s="3" t="s">
        <v>636</v>
      </c>
      <c r="C232" s="4" t="s">
        <v>637</v>
      </c>
      <c r="D232" s="3" t="s">
        <v>638</v>
      </c>
      <c r="E232" s="3" t="s">
        <v>8</v>
      </c>
      <c r="F232" s="3" t="s">
        <v>9</v>
      </c>
      <c r="G232" s="3" t="s">
        <v>63</v>
      </c>
      <c r="H232" s="3" t="s">
        <v>11</v>
      </c>
      <c r="I232" s="3">
        <v>277</v>
      </c>
      <c r="J232" s="5">
        <v>30444.229999999901</v>
      </c>
      <c r="K232" s="3" t="s">
        <v>12</v>
      </c>
      <c r="L232" s="4">
        <v>806</v>
      </c>
      <c r="M232" s="4">
        <v>806</v>
      </c>
      <c r="N232" s="24">
        <f t="shared" si="7"/>
        <v>1</v>
      </c>
      <c r="O232" s="3"/>
    </row>
    <row r="233" spans="1:15">
      <c r="A233" s="7">
        <v>232</v>
      </c>
      <c r="B233" s="3" t="s">
        <v>230</v>
      </c>
      <c r="C233" s="4" t="s">
        <v>231</v>
      </c>
      <c r="D233" s="3" t="s">
        <v>232</v>
      </c>
      <c r="E233" s="3" t="s">
        <v>8</v>
      </c>
      <c r="F233" s="3" t="s">
        <v>9</v>
      </c>
      <c r="G233" s="3" t="s">
        <v>10</v>
      </c>
      <c r="H233" s="3" t="s">
        <v>11</v>
      </c>
      <c r="I233" s="3">
        <v>395</v>
      </c>
      <c r="J233" s="5">
        <v>45253.03</v>
      </c>
      <c r="K233" s="3" t="s">
        <v>12</v>
      </c>
      <c r="L233" s="4">
        <v>830</v>
      </c>
      <c r="M233" s="4">
        <v>1912</v>
      </c>
      <c r="N233" s="24">
        <f t="shared" si="7"/>
        <v>2.3036144578313253</v>
      </c>
      <c r="O233" s="3"/>
    </row>
    <row r="234" spans="1:15">
      <c r="A234" s="7">
        <v>233</v>
      </c>
      <c r="B234" s="3" t="s">
        <v>616</v>
      </c>
      <c r="C234" s="4" t="s">
        <v>38</v>
      </c>
      <c r="D234" s="3" t="s">
        <v>617</v>
      </c>
      <c r="E234" s="3" t="s">
        <v>8</v>
      </c>
      <c r="F234" s="3" t="s">
        <v>16</v>
      </c>
      <c r="G234" s="3" t="s">
        <v>17</v>
      </c>
      <c r="H234" s="3" t="s">
        <v>18</v>
      </c>
      <c r="I234" s="3">
        <v>204</v>
      </c>
      <c r="J234" s="5">
        <v>22895.8999999999</v>
      </c>
      <c r="K234" s="3" t="s">
        <v>12</v>
      </c>
      <c r="L234" s="4">
        <v>878</v>
      </c>
      <c r="M234" s="4">
        <v>906</v>
      </c>
      <c r="N234" s="24">
        <f t="shared" si="7"/>
        <v>1.0318906605922551</v>
      </c>
      <c r="O234" s="3"/>
    </row>
    <row r="235" spans="1:15">
      <c r="A235" s="7">
        <v>234</v>
      </c>
      <c r="B235" s="3" t="s">
        <v>726</v>
      </c>
      <c r="C235" s="4" t="s">
        <v>649</v>
      </c>
      <c r="D235" s="3" t="s">
        <v>727</v>
      </c>
      <c r="E235" s="3" t="s">
        <v>8</v>
      </c>
      <c r="F235" s="3" t="s">
        <v>16</v>
      </c>
      <c r="G235" s="3" t="s">
        <v>17</v>
      </c>
      <c r="H235" s="3" t="s">
        <v>18</v>
      </c>
      <c r="I235" s="3">
        <v>532</v>
      </c>
      <c r="J235" s="5">
        <v>58479.170000000202</v>
      </c>
      <c r="K235" s="3" t="s">
        <v>12</v>
      </c>
      <c r="L235" s="4">
        <v>786</v>
      </c>
      <c r="M235" s="4">
        <v>1104</v>
      </c>
      <c r="N235" s="24">
        <f t="shared" si="7"/>
        <v>1.4045801526717556</v>
      </c>
      <c r="O235" s="3"/>
    </row>
    <row r="236" spans="1:15" s="20" customFormat="1">
      <c r="A236" s="7">
        <v>235</v>
      </c>
      <c r="B236" s="3" t="s">
        <v>475</v>
      </c>
      <c r="C236" s="4" t="s">
        <v>476</v>
      </c>
      <c r="D236" s="3" t="s">
        <v>477</v>
      </c>
      <c r="E236" s="3" t="s">
        <v>8</v>
      </c>
      <c r="F236" s="3" t="s">
        <v>16</v>
      </c>
      <c r="G236" s="3" t="s">
        <v>696</v>
      </c>
      <c r="H236" s="3" t="s">
        <v>18</v>
      </c>
      <c r="I236" s="3">
        <v>310</v>
      </c>
      <c r="J236" s="5">
        <v>34156.14</v>
      </c>
      <c r="K236" s="3" t="s">
        <v>12</v>
      </c>
      <c r="L236" s="4">
        <v>928</v>
      </c>
      <c r="M236" s="4">
        <v>1238</v>
      </c>
      <c r="N236" s="24">
        <f t="shared" si="7"/>
        <v>1.334051724137931</v>
      </c>
      <c r="O236" s="17"/>
    </row>
    <row r="237" spans="1:15" s="20" customFormat="1">
      <c r="A237" s="28">
        <v>236</v>
      </c>
      <c r="B237" s="17" t="s">
        <v>410</v>
      </c>
      <c r="C237" s="18" t="s">
        <v>411</v>
      </c>
      <c r="D237" s="17" t="s">
        <v>412</v>
      </c>
      <c r="E237" s="17" t="s">
        <v>8</v>
      </c>
      <c r="F237" s="17" t="s">
        <v>9</v>
      </c>
      <c r="G237" s="17" t="s">
        <v>10</v>
      </c>
      <c r="H237" s="17" t="s">
        <v>11</v>
      </c>
      <c r="I237" s="17">
        <v>511</v>
      </c>
      <c r="J237" s="19">
        <v>56630.837599999999</v>
      </c>
      <c r="K237" s="17" t="s">
        <v>12</v>
      </c>
      <c r="L237" s="18">
        <v>868</v>
      </c>
      <c r="M237" s="18">
        <v>1318</v>
      </c>
      <c r="N237" s="25">
        <f t="shared" si="7"/>
        <v>1.5184331797235022</v>
      </c>
      <c r="O237" s="17"/>
    </row>
    <row r="238" spans="1:15" s="20" customFormat="1">
      <c r="A238" s="28">
        <v>237</v>
      </c>
      <c r="B238" s="17" t="s">
        <v>470</v>
      </c>
      <c r="C238" s="18" t="s">
        <v>471</v>
      </c>
      <c r="D238" s="17" t="s">
        <v>472</v>
      </c>
      <c r="E238" s="17" t="s">
        <v>8</v>
      </c>
      <c r="F238" s="17" t="s">
        <v>9</v>
      </c>
      <c r="G238" s="17" t="s">
        <v>29</v>
      </c>
      <c r="H238" s="17" t="s">
        <v>11</v>
      </c>
      <c r="I238" s="17">
        <v>744</v>
      </c>
      <c r="J238" s="19">
        <v>81532.590000000098</v>
      </c>
      <c r="K238" s="17" t="s">
        <v>12</v>
      </c>
      <c r="L238" s="18">
        <v>794</v>
      </c>
      <c r="M238" s="18">
        <v>1086</v>
      </c>
      <c r="N238" s="25">
        <f t="shared" si="7"/>
        <v>1.3677581863979849</v>
      </c>
      <c r="O238" s="17"/>
    </row>
    <row r="239" spans="1:15">
      <c r="A239" s="7">
        <v>238</v>
      </c>
      <c r="B239" s="3" t="s">
        <v>379</v>
      </c>
      <c r="C239" s="4" t="s">
        <v>380</v>
      </c>
      <c r="D239" s="3" t="s">
        <v>381</v>
      </c>
      <c r="E239" s="3" t="s">
        <v>78</v>
      </c>
      <c r="F239" s="3" t="s">
        <v>16</v>
      </c>
      <c r="G239" s="3" t="s">
        <v>17</v>
      </c>
      <c r="H239" s="3" t="s">
        <v>18</v>
      </c>
      <c r="I239" s="3">
        <v>1173</v>
      </c>
      <c r="J239" s="5">
        <v>133334.40999999901</v>
      </c>
      <c r="K239" s="3" t="s">
        <v>67</v>
      </c>
      <c r="L239" s="4">
        <v>902</v>
      </c>
      <c r="M239" s="4">
        <v>1438</v>
      </c>
      <c r="N239" s="24">
        <f t="shared" si="7"/>
        <v>1.5942350332594235</v>
      </c>
      <c r="O239" s="3" t="s">
        <v>714</v>
      </c>
    </row>
    <row r="240" spans="1:15">
      <c r="A240" s="7">
        <v>239</v>
      </c>
      <c r="B240" s="3" t="s">
        <v>391</v>
      </c>
      <c r="C240" s="4" t="s">
        <v>392</v>
      </c>
      <c r="D240" s="3" t="s">
        <v>393</v>
      </c>
      <c r="E240" s="3" t="s">
        <v>8</v>
      </c>
      <c r="F240" s="3" t="s">
        <v>9</v>
      </c>
      <c r="G240" s="3" t="s">
        <v>272</v>
      </c>
      <c r="H240" s="3" t="s">
        <v>18</v>
      </c>
      <c r="I240" s="3">
        <v>395</v>
      </c>
      <c r="J240" s="5">
        <v>46055.5</v>
      </c>
      <c r="K240" s="3" t="s">
        <v>67</v>
      </c>
      <c r="L240" s="4">
        <v>826</v>
      </c>
      <c r="M240" s="4">
        <v>1304</v>
      </c>
      <c r="N240" s="24">
        <f t="shared" si="7"/>
        <v>1.5786924939467313</v>
      </c>
      <c r="O240" s="3" t="s">
        <v>714</v>
      </c>
    </row>
    <row r="241" spans="1:16" s="20" customFormat="1">
      <c r="A241" s="7">
        <v>240</v>
      </c>
      <c r="B241" s="3" t="s">
        <v>768</v>
      </c>
      <c r="C241" s="4" t="s">
        <v>270</v>
      </c>
      <c r="D241" s="3" t="s">
        <v>271</v>
      </c>
      <c r="E241" s="3" t="s">
        <v>8</v>
      </c>
      <c r="F241" s="3" t="s">
        <v>9</v>
      </c>
      <c r="G241" s="3" t="s">
        <v>272</v>
      </c>
      <c r="H241" s="3" t="s">
        <v>18</v>
      </c>
      <c r="I241" s="3">
        <v>305</v>
      </c>
      <c r="J241" s="5">
        <v>34896.75</v>
      </c>
      <c r="K241" s="3" t="s">
        <v>12</v>
      </c>
      <c r="L241" s="4">
        <v>1116</v>
      </c>
      <c r="M241" s="4">
        <v>2354</v>
      </c>
      <c r="N241" s="24">
        <f t="shared" si="7"/>
        <v>2.1093189964157708</v>
      </c>
      <c r="O241" s="17"/>
    </row>
    <row r="242" spans="1:16" s="20" customFormat="1">
      <c r="A242" s="28">
        <v>241</v>
      </c>
      <c r="B242" s="17" t="s">
        <v>322</v>
      </c>
      <c r="C242" s="18" t="s">
        <v>323</v>
      </c>
      <c r="D242" s="17" t="s">
        <v>324</v>
      </c>
      <c r="E242" s="17" t="s">
        <v>8</v>
      </c>
      <c r="F242" s="17" t="s">
        <v>9</v>
      </c>
      <c r="G242" s="17" t="s">
        <v>63</v>
      </c>
      <c r="H242" s="17" t="s">
        <v>11</v>
      </c>
      <c r="I242" s="17">
        <v>1072</v>
      </c>
      <c r="J242" s="19">
        <v>119656.019999999</v>
      </c>
      <c r="K242" s="17" t="s">
        <v>12</v>
      </c>
      <c r="L242" s="18">
        <v>922</v>
      </c>
      <c r="M242" s="18">
        <v>1642</v>
      </c>
      <c r="N242" s="25">
        <f t="shared" si="7"/>
        <v>1.7809110629067244</v>
      </c>
      <c r="O242" s="17"/>
    </row>
    <row r="243" spans="1:16">
      <c r="A243" s="7">
        <v>242</v>
      </c>
      <c r="B243" s="3" t="s">
        <v>771</v>
      </c>
      <c r="C243" s="4" t="s">
        <v>770</v>
      </c>
      <c r="D243" s="3" t="s">
        <v>335</v>
      </c>
      <c r="E243" s="3" t="s">
        <v>33</v>
      </c>
      <c r="F243" s="3" t="s">
        <v>9</v>
      </c>
      <c r="G243" s="3" t="s">
        <v>63</v>
      </c>
      <c r="H243" s="3" t="s">
        <v>11</v>
      </c>
      <c r="I243" s="3">
        <v>872</v>
      </c>
      <c r="J243" s="5">
        <v>100046.49</v>
      </c>
      <c r="K243" s="3" t="s">
        <v>12</v>
      </c>
      <c r="L243" s="4">
        <v>928</v>
      </c>
      <c r="M243" s="4">
        <v>1640</v>
      </c>
      <c r="N243" s="24">
        <f t="shared" si="7"/>
        <v>1.7672413793103448</v>
      </c>
      <c r="O243" s="3"/>
    </row>
    <row r="244" spans="1:16">
      <c r="A244" s="7">
        <v>243</v>
      </c>
      <c r="B244" s="3" t="s">
        <v>68</v>
      </c>
      <c r="C244" s="4" t="s">
        <v>69</v>
      </c>
      <c r="D244" s="3" t="s">
        <v>70</v>
      </c>
      <c r="E244" s="3" t="s">
        <v>33</v>
      </c>
      <c r="F244" s="3" t="s">
        <v>9</v>
      </c>
      <c r="G244" s="3" t="s">
        <v>71</v>
      </c>
      <c r="H244" s="3" t="s">
        <v>11</v>
      </c>
      <c r="I244" s="3">
        <v>1068</v>
      </c>
      <c r="J244" s="5">
        <v>123072.91</v>
      </c>
      <c r="K244" s="3" t="s">
        <v>12</v>
      </c>
      <c r="L244" s="4">
        <v>1050</v>
      </c>
      <c r="M244" s="4">
        <v>4874</v>
      </c>
      <c r="N244" s="24">
        <f t="shared" si="7"/>
        <v>4.6419047619047618</v>
      </c>
      <c r="O244" s="3"/>
    </row>
    <row r="245" spans="1:16">
      <c r="A245" s="7">
        <v>244</v>
      </c>
      <c r="B245" s="3" t="s">
        <v>30</v>
      </c>
      <c r="C245" s="4" t="s">
        <v>31</v>
      </c>
      <c r="D245" s="3" t="s">
        <v>32</v>
      </c>
      <c r="E245" s="3" t="s">
        <v>33</v>
      </c>
      <c r="F245" s="3" t="s">
        <v>9</v>
      </c>
      <c r="G245" s="3" t="s">
        <v>22</v>
      </c>
      <c r="H245" s="3" t="s">
        <v>18</v>
      </c>
      <c r="I245" s="3">
        <v>922</v>
      </c>
      <c r="J245" s="5">
        <v>105204.7</v>
      </c>
      <c r="K245" s="3" t="s">
        <v>12</v>
      </c>
      <c r="L245" s="4">
        <v>976</v>
      </c>
      <c r="M245" s="4">
        <v>14778</v>
      </c>
      <c r="N245" s="24">
        <f t="shared" si="7"/>
        <v>15.141393442622951</v>
      </c>
      <c r="O245" s="3"/>
    </row>
    <row r="246" spans="1:16">
      <c r="A246" s="7">
        <v>245</v>
      </c>
      <c r="B246" s="3" t="s">
        <v>124</v>
      </c>
      <c r="C246" s="4" t="s">
        <v>125</v>
      </c>
      <c r="D246" s="3" t="s">
        <v>126</v>
      </c>
      <c r="E246" s="3" t="s">
        <v>33</v>
      </c>
      <c r="F246" s="3" t="s">
        <v>16</v>
      </c>
      <c r="G246" s="3" t="s">
        <v>17</v>
      </c>
      <c r="H246" s="3" t="s">
        <v>18</v>
      </c>
      <c r="I246" s="3">
        <v>887</v>
      </c>
      <c r="J246" s="5">
        <v>102708.659999999</v>
      </c>
      <c r="K246" s="3" t="s">
        <v>12</v>
      </c>
      <c r="L246" s="4">
        <v>892</v>
      </c>
      <c r="M246" s="4">
        <v>3072</v>
      </c>
      <c r="N246" s="24">
        <f t="shared" si="7"/>
        <v>3.4439461883408073</v>
      </c>
      <c r="O246" s="3"/>
    </row>
    <row r="247" spans="1:16">
      <c r="A247" s="7">
        <v>246</v>
      </c>
      <c r="B247" s="3" t="s">
        <v>314</v>
      </c>
      <c r="C247" s="4" t="s">
        <v>315</v>
      </c>
      <c r="D247" s="3" t="s">
        <v>316</v>
      </c>
      <c r="E247" s="3" t="s">
        <v>33</v>
      </c>
      <c r="F247" s="3" t="s">
        <v>16</v>
      </c>
      <c r="G247" s="3" t="s">
        <v>17</v>
      </c>
      <c r="H247" s="3" t="s">
        <v>18</v>
      </c>
      <c r="I247" s="3">
        <v>553</v>
      </c>
      <c r="J247" s="5">
        <v>63898.110000000102</v>
      </c>
      <c r="K247" s="3" t="s">
        <v>12</v>
      </c>
      <c r="L247" s="4">
        <v>836</v>
      </c>
      <c r="M247" s="4">
        <v>1534</v>
      </c>
      <c r="N247" s="24">
        <f t="shared" si="7"/>
        <v>1.8349282296650717</v>
      </c>
      <c r="O247" s="3"/>
    </row>
    <row r="248" spans="1:16">
      <c r="A248" s="7">
        <v>247</v>
      </c>
      <c r="B248" s="3" t="s">
        <v>767</v>
      </c>
      <c r="C248" s="4" t="s">
        <v>769</v>
      </c>
      <c r="D248" s="3" t="s">
        <v>394</v>
      </c>
      <c r="E248" s="3" t="s">
        <v>33</v>
      </c>
      <c r="F248" s="3" t="s">
        <v>16</v>
      </c>
      <c r="G248" s="3" t="s">
        <v>17</v>
      </c>
      <c r="H248" s="3" t="s">
        <v>18</v>
      </c>
      <c r="I248" s="3">
        <v>339</v>
      </c>
      <c r="J248" s="5">
        <v>39690.97</v>
      </c>
      <c r="K248" s="3" t="s">
        <v>12</v>
      </c>
      <c r="L248" s="4">
        <v>938</v>
      </c>
      <c r="M248" s="4">
        <v>1468</v>
      </c>
      <c r="N248" s="24">
        <f t="shared" si="7"/>
        <v>1.5650319829424306</v>
      </c>
      <c r="O248" s="3"/>
    </row>
    <row r="249" spans="1:16">
      <c r="A249" s="7">
        <v>248</v>
      </c>
      <c r="B249" s="3" t="s">
        <v>539</v>
      </c>
      <c r="C249" s="4" t="s">
        <v>540</v>
      </c>
      <c r="D249" s="3" t="s">
        <v>541</v>
      </c>
      <c r="E249" s="3" t="s">
        <v>33</v>
      </c>
      <c r="F249" s="3" t="s">
        <v>16</v>
      </c>
      <c r="G249" s="3" t="s">
        <v>17</v>
      </c>
      <c r="H249" s="3" t="s">
        <v>18</v>
      </c>
      <c r="I249" s="3">
        <v>247</v>
      </c>
      <c r="J249" s="5">
        <v>28259.629999999899</v>
      </c>
      <c r="K249" s="3" t="s">
        <v>12</v>
      </c>
      <c r="L249" s="4">
        <v>938</v>
      </c>
      <c r="M249" s="4">
        <v>1112</v>
      </c>
      <c r="N249" s="24">
        <f t="shared" si="7"/>
        <v>1.1855010660980809</v>
      </c>
      <c r="O249" s="3"/>
    </row>
    <row r="250" spans="1:16">
      <c r="A250" s="7">
        <v>249</v>
      </c>
      <c r="B250" s="3" t="s">
        <v>358</v>
      </c>
      <c r="C250" s="4" t="s">
        <v>359</v>
      </c>
      <c r="D250" s="3" t="s">
        <v>360</v>
      </c>
      <c r="E250" s="3" t="s">
        <v>33</v>
      </c>
      <c r="F250" s="3" t="s">
        <v>16</v>
      </c>
      <c r="G250" s="3" t="s">
        <v>17</v>
      </c>
      <c r="H250" s="3" t="s">
        <v>18</v>
      </c>
      <c r="I250" s="3">
        <v>909</v>
      </c>
      <c r="J250" s="5">
        <v>102089.45</v>
      </c>
      <c r="K250" s="3" t="s">
        <v>12</v>
      </c>
      <c r="L250" s="4">
        <v>848</v>
      </c>
      <c r="M250" s="4">
        <v>1402</v>
      </c>
      <c r="N250" s="24">
        <f t="shared" si="7"/>
        <v>1.6533018867924529</v>
      </c>
      <c r="O250" s="3"/>
    </row>
    <row r="251" spans="1:16">
      <c r="A251" s="7">
        <v>250</v>
      </c>
      <c r="B251" s="3" t="s">
        <v>253</v>
      </c>
      <c r="C251" s="4" t="s">
        <v>38</v>
      </c>
      <c r="D251" s="3" t="s">
        <v>254</v>
      </c>
      <c r="E251" s="3" t="s">
        <v>33</v>
      </c>
      <c r="F251" s="3" t="s">
        <v>16</v>
      </c>
      <c r="G251" s="3" t="s">
        <v>17</v>
      </c>
      <c r="H251" s="3" t="s">
        <v>18</v>
      </c>
      <c r="I251" s="3">
        <v>774</v>
      </c>
      <c r="J251" s="5">
        <v>87789.36</v>
      </c>
      <c r="K251" s="3" t="s">
        <v>12</v>
      </c>
      <c r="L251" s="4">
        <v>912</v>
      </c>
      <c r="M251" s="4">
        <v>1988</v>
      </c>
      <c r="N251" s="24">
        <f t="shared" si="7"/>
        <v>2.1798245614035086</v>
      </c>
      <c r="O251" s="3"/>
    </row>
    <row r="252" spans="1:16">
      <c r="A252" s="7">
        <v>251</v>
      </c>
      <c r="B252" s="3" t="s">
        <v>642</v>
      </c>
      <c r="C252" s="4" t="s">
        <v>643</v>
      </c>
      <c r="D252" s="3" t="s">
        <v>644</v>
      </c>
      <c r="E252" s="3" t="s">
        <v>8</v>
      </c>
      <c r="F252" s="3" t="s">
        <v>190</v>
      </c>
      <c r="G252" s="3" t="s">
        <v>690</v>
      </c>
      <c r="H252" s="3" t="s">
        <v>18</v>
      </c>
      <c r="I252" s="3">
        <v>309</v>
      </c>
      <c r="J252" s="5">
        <v>35809.879999999903</v>
      </c>
      <c r="K252" s="3" t="s">
        <v>12</v>
      </c>
      <c r="L252" s="4">
        <v>782</v>
      </c>
      <c r="M252" s="4">
        <v>778</v>
      </c>
      <c r="N252" s="24">
        <f t="shared" ref="N252:N256" si="8">M252/L252</f>
        <v>0.99488491048593353</v>
      </c>
      <c r="O252" s="3"/>
    </row>
    <row r="253" spans="1:16" s="33" customFormat="1">
      <c r="A253" s="7">
        <v>252</v>
      </c>
      <c r="B253" s="30" t="s">
        <v>244</v>
      </c>
      <c r="C253" s="31" t="s">
        <v>245</v>
      </c>
      <c r="D253" s="30" t="s">
        <v>246</v>
      </c>
      <c r="E253" s="30" t="s">
        <v>8</v>
      </c>
      <c r="F253" s="30" t="s">
        <v>701</v>
      </c>
      <c r="G253" s="30" t="s">
        <v>703</v>
      </c>
      <c r="H253" s="30" t="s">
        <v>700</v>
      </c>
      <c r="I253" s="30">
        <v>862</v>
      </c>
      <c r="J253" s="32">
        <v>97180.730000000302</v>
      </c>
      <c r="K253" s="3" t="s">
        <v>67</v>
      </c>
      <c r="L253" s="31">
        <v>1086</v>
      </c>
      <c r="M253" s="31">
        <v>2424</v>
      </c>
      <c r="N253" s="39">
        <f t="shared" si="8"/>
        <v>2.2320441988950277</v>
      </c>
      <c r="O253" s="3" t="s">
        <v>714</v>
      </c>
    </row>
    <row r="254" spans="1:16" s="33" customFormat="1">
      <c r="A254" s="7">
        <v>253</v>
      </c>
      <c r="B254" s="30" t="s">
        <v>220</v>
      </c>
      <c r="C254" s="31" t="s">
        <v>221</v>
      </c>
      <c r="D254" s="30" t="s">
        <v>222</v>
      </c>
      <c r="E254" s="30" t="s">
        <v>8</v>
      </c>
      <c r="F254" s="30" t="s">
        <v>9</v>
      </c>
      <c r="G254" s="30" t="s">
        <v>29</v>
      </c>
      <c r="H254" s="30" t="s">
        <v>11</v>
      </c>
      <c r="I254" s="30">
        <v>278</v>
      </c>
      <c r="J254" s="32">
        <v>31232.6699999999</v>
      </c>
      <c r="K254" s="30" t="s">
        <v>12</v>
      </c>
      <c r="L254" s="31">
        <v>1120</v>
      </c>
      <c r="M254" s="31">
        <v>2664</v>
      </c>
      <c r="N254" s="39">
        <f t="shared" si="8"/>
        <v>2.3785714285714286</v>
      </c>
      <c r="O254" s="30"/>
    </row>
    <row r="255" spans="1:16" s="37" customFormat="1">
      <c r="A255" s="7">
        <v>254</v>
      </c>
      <c r="B255" s="30" t="s">
        <v>661</v>
      </c>
      <c r="C255" s="31" t="s">
        <v>662</v>
      </c>
      <c r="D255" s="30" t="s">
        <v>663</v>
      </c>
      <c r="E255" s="30" t="s">
        <v>8</v>
      </c>
      <c r="F255" s="30" t="s">
        <v>9</v>
      </c>
      <c r="G255" s="30" t="s">
        <v>29</v>
      </c>
      <c r="H255" s="30" t="s">
        <v>11</v>
      </c>
      <c r="I255" s="30">
        <v>1008</v>
      </c>
      <c r="J255" s="32">
        <v>113857.8686</v>
      </c>
      <c r="K255" s="30" t="s">
        <v>67</v>
      </c>
      <c r="L255" s="31">
        <v>824</v>
      </c>
      <c r="M255" s="31">
        <v>766</v>
      </c>
      <c r="N255" s="39">
        <f t="shared" si="8"/>
        <v>0.92961165048543692</v>
      </c>
      <c r="O255" s="38" t="s">
        <v>714</v>
      </c>
      <c r="P255" s="37" t="s">
        <v>729</v>
      </c>
    </row>
    <row r="256" spans="1:16" s="37" customFormat="1">
      <c r="A256" s="7">
        <v>255</v>
      </c>
      <c r="B256" s="34" t="s">
        <v>238</v>
      </c>
      <c r="C256" s="35" t="s">
        <v>239</v>
      </c>
      <c r="D256" s="34" t="s">
        <v>240</v>
      </c>
      <c r="E256" s="34" t="s">
        <v>33</v>
      </c>
      <c r="F256" s="34" t="s">
        <v>9</v>
      </c>
      <c r="G256" s="34" t="s">
        <v>63</v>
      </c>
      <c r="H256" s="34" t="s">
        <v>11</v>
      </c>
      <c r="I256" s="34">
        <v>649</v>
      </c>
      <c r="J256" s="36">
        <v>74798.350000000297</v>
      </c>
      <c r="K256" s="34" t="s">
        <v>12</v>
      </c>
      <c r="L256" s="35">
        <v>1056</v>
      </c>
      <c r="M256" s="35">
        <v>2378</v>
      </c>
      <c r="N256" s="39">
        <f t="shared" si="8"/>
        <v>2.2518939393939394</v>
      </c>
      <c r="O256" s="38"/>
      <c r="P256" s="33" t="s">
        <v>729</v>
      </c>
    </row>
    <row r="257" spans="1:16" s="51" customFormat="1">
      <c r="A257" s="7">
        <v>256</v>
      </c>
      <c r="B257" s="47" t="s">
        <v>648</v>
      </c>
      <c r="C257" s="48" t="s">
        <v>649</v>
      </c>
      <c r="D257" s="47" t="s">
        <v>650</v>
      </c>
      <c r="E257" s="47" t="s">
        <v>8</v>
      </c>
      <c r="F257" s="47" t="s">
        <v>9</v>
      </c>
      <c r="G257" s="47" t="s">
        <v>29</v>
      </c>
      <c r="H257" s="47" t="s">
        <v>11</v>
      </c>
      <c r="I257" s="47">
        <v>576</v>
      </c>
      <c r="J257" s="49">
        <v>63189.845000000001</v>
      </c>
      <c r="K257" s="47" t="s">
        <v>12</v>
      </c>
      <c r="L257" s="48">
        <v>794</v>
      </c>
      <c r="M257" s="48">
        <v>778</v>
      </c>
      <c r="N257" s="50">
        <f>M257/L257</f>
        <v>0.97984886649874059</v>
      </c>
      <c r="O257" s="47"/>
      <c r="P257" s="51" t="s">
        <v>729</v>
      </c>
    </row>
    <row r="258" spans="1:16" s="44" customFormat="1">
      <c r="A258" s="7">
        <v>257</v>
      </c>
      <c r="B258" s="40" t="s">
        <v>653</v>
      </c>
      <c r="C258" s="41" t="s">
        <v>654</v>
      </c>
      <c r="D258" s="40" t="s">
        <v>655</v>
      </c>
      <c r="E258" s="40" t="s">
        <v>8</v>
      </c>
      <c r="F258" s="40" t="s">
        <v>9</v>
      </c>
      <c r="G258" s="40" t="s">
        <v>22</v>
      </c>
      <c r="H258" s="40" t="s">
        <v>18</v>
      </c>
      <c r="I258" s="40">
        <v>574</v>
      </c>
      <c r="J258" s="42">
        <v>64066.787499999999</v>
      </c>
      <c r="K258" s="40" t="s">
        <v>12</v>
      </c>
      <c r="L258" s="41">
        <v>912</v>
      </c>
      <c r="M258" s="41">
        <v>880</v>
      </c>
      <c r="N258" s="43"/>
      <c r="O258" s="40"/>
      <c r="P258" s="44" t="s">
        <v>729</v>
      </c>
    </row>
    <row r="259" spans="1:16" s="51" customFormat="1">
      <c r="A259" s="7">
        <v>258</v>
      </c>
      <c r="B259" s="47" t="s">
        <v>371</v>
      </c>
      <c r="C259" s="48" t="s">
        <v>372</v>
      </c>
      <c r="D259" s="47" t="s">
        <v>373</v>
      </c>
      <c r="E259" s="47" t="s">
        <v>8</v>
      </c>
      <c r="F259" s="47" t="s">
        <v>9</v>
      </c>
      <c r="G259" s="47" t="s">
        <v>63</v>
      </c>
      <c r="H259" s="47" t="s">
        <v>11</v>
      </c>
      <c r="I259" s="47">
        <v>539</v>
      </c>
      <c r="J259" s="49">
        <v>62167.550000000199</v>
      </c>
      <c r="K259" s="47" t="s">
        <v>12</v>
      </c>
      <c r="L259" s="48">
        <v>996</v>
      </c>
      <c r="M259" s="48">
        <v>1612</v>
      </c>
      <c r="N259" s="50">
        <f>M259/L259</f>
        <v>1.6184738955823292</v>
      </c>
      <c r="O259" s="47"/>
      <c r="P259" s="51" t="s">
        <v>729</v>
      </c>
    </row>
    <row r="260" spans="1:16">
      <c r="A260" s="3"/>
      <c r="B260" s="3"/>
      <c r="C260" s="4"/>
      <c r="D260" s="3"/>
      <c r="E260" s="3"/>
      <c r="F260" s="3"/>
      <c r="G260" s="3"/>
      <c r="H260" s="3"/>
      <c r="I260" s="3"/>
      <c r="J260" s="5"/>
      <c r="K260" s="3"/>
      <c r="L260" s="4"/>
      <c r="M260" s="4"/>
      <c r="N260" s="24"/>
      <c r="O260" s="3"/>
    </row>
    <row r="261" spans="1:16">
      <c r="A261" s="3"/>
      <c r="B261" s="3"/>
      <c r="C261" s="4"/>
      <c r="D261" s="3"/>
      <c r="E261" s="3"/>
      <c r="F261" s="3"/>
      <c r="G261" s="3"/>
      <c r="H261" s="3"/>
      <c r="I261" s="3"/>
      <c r="J261" s="5"/>
      <c r="K261" s="3"/>
      <c r="L261" s="4"/>
      <c r="M261" s="4"/>
      <c r="N261" s="24"/>
      <c r="O261" s="3"/>
    </row>
    <row r="262" spans="1:16">
      <c r="A262" s="3"/>
      <c r="B262" s="3"/>
      <c r="C262" s="4"/>
      <c r="D262" s="3"/>
      <c r="E262" s="3"/>
      <c r="F262" s="3"/>
      <c r="G262" s="3"/>
      <c r="H262" s="3"/>
      <c r="I262" s="3"/>
      <c r="J262" s="5"/>
      <c r="K262" s="3"/>
      <c r="L262" s="4"/>
      <c r="M262" s="4"/>
      <c r="N262" s="24"/>
      <c r="O262" s="3"/>
    </row>
    <row r="263" spans="1:16">
      <c r="A263" s="3"/>
      <c r="B263" s="3"/>
      <c r="C263" s="4"/>
      <c r="D263" s="3"/>
      <c r="E263" s="3"/>
      <c r="F263" s="3"/>
      <c r="G263" s="3"/>
      <c r="H263" s="3"/>
      <c r="I263" s="3"/>
      <c r="J263" s="5"/>
      <c r="K263" s="3"/>
      <c r="L263" s="4"/>
      <c r="M263" s="4"/>
      <c r="N263" s="24"/>
      <c r="O263" s="3"/>
    </row>
    <row r="264" spans="1:16">
      <c r="A264" s="3"/>
      <c r="B264" s="3"/>
      <c r="C264" s="4"/>
      <c r="D264" s="3"/>
      <c r="E264" s="3"/>
      <c r="F264" s="3"/>
      <c r="G264" s="3"/>
      <c r="H264" s="3"/>
      <c r="I264" s="3"/>
      <c r="J264" s="5"/>
      <c r="K264" s="3"/>
      <c r="L264" s="4"/>
      <c r="M264" s="4"/>
      <c r="N264" s="24"/>
      <c r="O264" s="3"/>
    </row>
    <row r="265" spans="1:16">
      <c r="A265" s="3"/>
      <c r="B265" s="3"/>
      <c r="C265" s="4"/>
      <c r="D265" s="3"/>
      <c r="E265" s="3"/>
      <c r="F265" s="3"/>
      <c r="G265" s="3"/>
      <c r="H265" s="3"/>
      <c r="I265" s="3"/>
      <c r="J265" s="5"/>
      <c r="K265" s="3"/>
      <c r="L265" s="4"/>
      <c r="M265" s="4"/>
      <c r="N265" s="24"/>
      <c r="O265" s="3"/>
    </row>
    <row r="266" spans="1:16">
      <c r="A266" s="3"/>
      <c r="B266" s="3"/>
      <c r="C266" s="4"/>
      <c r="D266" s="3"/>
      <c r="E266" s="3"/>
      <c r="F266" s="3"/>
      <c r="G266" s="3"/>
      <c r="H266" s="3"/>
      <c r="I266" s="3"/>
      <c r="J266" s="5"/>
      <c r="K266" s="3"/>
      <c r="L266" s="4"/>
      <c r="M266" s="4"/>
      <c r="N266" s="24"/>
      <c r="O266" s="3"/>
    </row>
    <row r="267" spans="1:16">
      <c r="A267" s="3"/>
      <c r="B267" s="3"/>
      <c r="C267" s="4"/>
      <c r="D267" s="3"/>
      <c r="E267" s="3"/>
      <c r="F267" s="3"/>
      <c r="G267" s="3"/>
      <c r="H267" s="3"/>
      <c r="I267" s="3"/>
      <c r="J267" s="5"/>
      <c r="K267" s="3"/>
      <c r="L267" s="4"/>
      <c r="M267" s="4"/>
      <c r="N267" s="24"/>
      <c r="O267" s="3"/>
    </row>
    <row r="268" spans="1:16">
      <c r="A268" s="3"/>
      <c r="B268" s="3"/>
      <c r="C268" s="4"/>
      <c r="D268" s="3"/>
      <c r="E268" s="3"/>
      <c r="F268" s="3"/>
      <c r="G268" s="3"/>
      <c r="H268" s="3"/>
      <c r="I268" s="3"/>
      <c r="J268" s="5"/>
      <c r="K268" s="3"/>
      <c r="L268" s="4"/>
      <c r="M268" s="4"/>
      <c r="N268" s="24"/>
      <c r="O268" s="3"/>
    </row>
  </sheetData>
  <autoFilter ref="A1:P1">
    <sortState ref="A2:P259">
      <sortCondition ref="A1:A259"/>
    </sortState>
  </autoFilter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愛媛大学 プロテオサイエンスセンター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 宏隆</dc:creator>
  <cp:lastModifiedBy>高橋 千佳子</cp:lastModifiedBy>
  <cp:lastPrinted>2016-02-04T04:56:41Z</cp:lastPrinted>
  <dcterms:created xsi:type="dcterms:W3CDTF">2016-01-26T12:15:33Z</dcterms:created>
  <dcterms:modified xsi:type="dcterms:W3CDTF">2016-02-09T03:35:55Z</dcterms:modified>
</cp:coreProperties>
</file>